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552" yWindow="-12" windowWidth="12600" windowHeight="12120" activeTab="3"/>
  </bookViews>
  <sheets>
    <sheet name="key" sheetId="10" r:id="rId1"/>
    <sheet name="3DL3" sheetId="7" r:id="rId2"/>
    <sheet name="2DL23S2" sheetId="6" r:id="rId3"/>
    <sheet name="2DL5" sheetId="5" r:id="rId4"/>
    <sheet name="2DS35" sheetId="4" r:id="rId5"/>
    <sheet name="2DP1" sheetId="11" r:id="rId6"/>
    <sheet name="2DLS1" sheetId="1" r:id="rId7"/>
    <sheet name="2DL4" sheetId="2" r:id="rId8"/>
    <sheet name="3DL1" sheetId="8" r:id="rId9"/>
    <sheet name="2DS4" sheetId="9" r:id="rId10"/>
    <sheet name="3DL2" sheetId="3" r:id="rId11"/>
  </sheets>
  <calcPr calcId="145621"/>
</workbook>
</file>

<file path=xl/sharedStrings.xml><?xml version="1.0" encoding="utf-8"?>
<sst xmlns="http://schemas.openxmlformats.org/spreadsheetml/2006/main" count="554" uniqueCount="472">
  <si>
    <t>Forward primer</t>
  </si>
  <si>
    <t>Reverse primer (5'-3')</t>
  </si>
  <si>
    <t>exon 3</t>
  </si>
  <si>
    <t>AGTTGGGGCCTGGATGATC</t>
  </si>
  <si>
    <t>exon 5</t>
  </si>
  <si>
    <t>CTAGGCCATAGAGCAGGGC</t>
  </si>
  <si>
    <t>CTCAGCTAAGGCTCTAGGAC</t>
  </si>
  <si>
    <t>nnnnCTCTTCTCCTTCCAGGTCTA</t>
  </si>
  <si>
    <t xml:space="preserve">o-GACATGGGACAGACATTGG </t>
  </si>
  <si>
    <t>TCGCCAGACACCTGCATGCTG</t>
  </si>
  <si>
    <t>TGTTCACTGTTCTGTGTCCC</t>
  </si>
  <si>
    <t>nnnnTGTGATTAGGTACTCAGTGG</t>
  </si>
  <si>
    <t xml:space="preserve">o-CAGGGGACGTGAGGATACA </t>
  </si>
  <si>
    <t>158R</t>
  </si>
  <si>
    <t>TGACTCTTCGGTGTCA</t>
  </si>
  <si>
    <t>395Y</t>
  </si>
  <si>
    <t>CCTTCGCTTACAGCC</t>
  </si>
  <si>
    <t>412R</t>
  </si>
  <si>
    <t>GGGCCCCACGGTTCG</t>
  </si>
  <si>
    <t>480R</t>
  </si>
  <si>
    <t>ACCATCTATCCAGGGA</t>
  </si>
  <si>
    <t>506M</t>
  </si>
  <si>
    <t>GAAGCCCATGAACTTAG</t>
  </si>
  <si>
    <t>GCTCTTTCCATGGATCTC</t>
  </si>
  <si>
    <t>762Y</t>
  </si>
  <si>
    <t>GGCCATCATCCTCTT</t>
  </si>
  <si>
    <t>i7R (812 A/-)</t>
  </si>
  <si>
    <t>TGCCTTCAGCTCACA</t>
  </si>
  <si>
    <t>GGGAGACGCCATGTCTATGT</t>
  </si>
  <si>
    <t>TAGTCACAGGCTCCAGGGT</t>
  </si>
  <si>
    <t xml:space="preserve">nnnnCCTCCTCTCTAAGGCAGTG </t>
  </si>
  <si>
    <t xml:space="preserve">o-GAAGCCCAGACAGAAAGCC </t>
  </si>
  <si>
    <t>exon 4</t>
  </si>
  <si>
    <t>GAGATTGATTCAGGCTGCTG</t>
  </si>
  <si>
    <t>GTTGGTACAGACCTCACCG</t>
  </si>
  <si>
    <t>nnnnCATTCCAGGTGCCATGGATG</t>
  </si>
  <si>
    <t xml:space="preserve">o-TGTGTCCCAATGACAATGAGA </t>
  </si>
  <si>
    <t>AGGAAATAGACATGAAGAGAGT</t>
  </si>
  <si>
    <t>CATGCTTCTCCCCATCATCG</t>
  </si>
  <si>
    <t>nnnnACATTCCAGGCAGACTTTCC</t>
  </si>
  <si>
    <t>o-AAGCAGTGGGTCACTTGAGT</t>
  </si>
  <si>
    <t>exons 7-9</t>
  </si>
  <si>
    <t>TTGTCCTAAGGAGATGTTCCA</t>
  </si>
  <si>
    <t>GTGATTGCAGCCTCAAGTAGG</t>
  </si>
  <si>
    <t>nnnnAGCCTCACGGATACAGTCT</t>
  </si>
  <si>
    <t>o-GTTTTGAGACAGGGCTGTTG</t>
  </si>
  <si>
    <t>ACCCTTCCTGTCTGC</t>
  </si>
  <si>
    <t>CTCACTGGGTGGTCG</t>
  </si>
  <si>
    <t>337S</t>
  </si>
  <si>
    <t>CGCCACCCAGCAACC</t>
  </si>
  <si>
    <t>394M</t>
  </si>
  <si>
    <t>TCCCTCCTGGCCCAC</t>
  </si>
  <si>
    <t>CAGATGTCATGTTTGAGC</t>
  </si>
  <si>
    <t>497R</t>
  </si>
  <si>
    <t>CGGGATCTCTGAGGA</t>
  </si>
  <si>
    <t>892Y, 893R, 896M</t>
  </si>
  <si>
    <t>ACAGATGCTTCGGCT</t>
  </si>
  <si>
    <t>1190Y</t>
  </si>
  <si>
    <t>GACCCTCAGGAGGTG</t>
  </si>
  <si>
    <t>1244S</t>
  </si>
  <si>
    <t>ACAGAGAAAAATCAGTCG</t>
  </si>
  <si>
    <t>1265Y</t>
  </si>
  <si>
    <t>GAGGCCCAAGACACC</t>
  </si>
  <si>
    <t>cDNA position</t>
  </si>
  <si>
    <t>Exon /</t>
  </si>
  <si>
    <t>KIR2DL4</t>
  </si>
  <si>
    <t>KIR3DL2</t>
  </si>
  <si>
    <t>Amplification</t>
  </si>
  <si>
    <t>Pyrosequencing</t>
  </si>
  <si>
    <t>3DL3</t>
  </si>
  <si>
    <t>nnnnGCGGCTCCACATCCTCCT</t>
  </si>
  <si>
    <t>o-TCTGTAGGTCCCTGCATGTG</t>
  </si>
  <si>
    <t>o-ACGACCACGATGTCCAGAG</t>
  </si>
  <si>
    <t>nnnnACGGGCAGTGGGTCACTC</t>
  </si>
  <si>
    <t>TTAGCTTCTTATTGGTGTCTTG</t>
  </si>
  <si>
    <t>AGAAGACAACTTTGGATCTGC</t>
  </si>
  <si>
    <t>nnnnCTTCCGTCTTCTACAGATGC</t>
  </si>
  <si>
    <t>AGTTCTCAGCTGACACTTGC</t>
  </si>
  <si>
    <t>CACAGGGTTCATGGATTAC</t>
  </si>
  <si>
    <t>GAAAGGGAGACGCCTTCTG</t>
  </si>
  <si>
    <t>TCACTTTCTCTCCATAGGAAC</t>
  </si>
  <si>
    <t>GAACCTCCCTGAGGAAACC</t>
  </si>
  <si>
    <t>nnnnCGCCTTCTGAACTCACAACC</t>
  </si>
  <si>
    <t>o-AAGGAGAAAGAAGAGGAGGATAGC</t>
  </si>
  <si>
    <t>o-GTGATTCAACTGTGCGTATGT</t>
  </si>
  <si>
    <t>nnnnCTTCTTATTGGTGTCTTGTCTTCC</t>
  </si>
  <si>
    <t>155R, 168H</t>
  </si>
  <si>
    <t>CTGAGCTCTACAACAGAATA</t>
  </si>
  <si>
    <t>TCCAAAGAAGACGGG</t>
  </si>
  <si>
    <t>229Y, 249Y</t>
  </si>
  <si>
    <t>197W</t>
  </si>
  <si>
    <t>408R</t>
  </si>
  <si>
    <t>GTCCCCTGGTGAAAT</t>
  </si>
  <si>
    <t>447K, 455R</t>
  </si>
  <si>
    <t>CAATGTTGGTCAGATGTC</t>
  </si>
  <si>
    <t>502R, 516Y</t>
  </si>
  <si>
    <t>AGGACCCCTTGCGCC</t>
  </si>
  <si>
    <t>692R, 699R</t>
  </si>
  <si>
    <t>TTCTCTCCTGCCTGAA</t>
  </si>
  <si>
    <t>738Y</t>
  </si>
  <si>
    <t>GGTAAATGTCAAACAAGCT</t>
  </si>
  <si>
    <t>777R</t>
  </si>
  <si>
    <t>CTAAGTTCACCGGCC</t>
  </si>
  <si>
    <t>804R</t>
  </si>
  <si>
    <t>CCATTGACCCTCAGC</t>
  </si>
  <si>
    <t>869M</t>
  </si>
  <si>
    <t>AGCCGAAGCATCTGT</t>
  </si>
  <si>
    <t>906Y</t>
  </si>
  <si>
    <t>CGGGTCTGACCACGC</t>
  </si>
  <si>
    <t>TCTTCAGTGTCGCTCTC</t>
  </si>
  <si>
    <t>CTCCAGGTAACTCCAGA</t>
  </si>
  <si>
    <t>961H, 969Y, 971H</t>
  </si>
  <si>
    <t>1074R</t>
  </si>
  <si>
    <t>GCTGTTGTAATGGACCA</t>
  </si>
  <si>
    <t>CTCCAGGACTCTGATGA</t>
  </si>
  <si>
    <t>1119W</t>
  </si>
  <si>
    <t>nnnnGCCATGGATGGGATGATAAAG</t>
  </si>
  <si>
    <t>95K, 110S</t>
  </si>
  <si>
    <t>CACAGAAAACCTTCCC</t>
  </si>
  <si>
    <t>166S</t>
  </si>
  <si>
    <t>TGGTCAGATGTCAGGTT</t>
  </si>
  <si>
    <t>185S, 189R, 197W</t>
  </si>
  <si>
    <t>CACTTCCTTCTGCACA</t>
  </si>
  <si>
    <t>212R</t>
  </si>
  <si>
    <t>GGAAGTCTAAGGACACTTTG</t>
  </si>
  <si>
    <t>AGCACCATGATGGGG</t>
  </si>
  <si>
    <t>240Y, 246R</t>
  </si>
  <si>
    <t>nnnnGGAGCTGTGACAAGGAAGAT</t>
  </si>
  <si>
    <t>o-CATGAGACAGATATGGGGTTT</t>
  </si>
  <si>
    <t>CCGGGCCCCACGGTT</t>
  </si>
  <si>
    <t>418Y</t>
  </si>
  <si>
    <t>501Y, 505Y</t>
  </si>
  <si>
    <t>CAGGGAGGGGGAGGC</t>
  </si>
  <si>
    <t>CCGACTTTCCTCTGG</t>
  </si>
  <si>
    <t xml:space="preserve">563R, </t>
  </si>
  <si>
    <t>582R, 585S</t>
  </si>
  <si>
    <t>O-ACATGAGACAGATATGGGGTTTCC</t>
  </si>
  <si>
    <t>CTGCCACCCACGGAG</t>
  </si>
  <si>
    <t>CTCTTTCCGTGACTCTC</t>
  </si>
  <si>
    <t>CCCACTGCTTGTTTCT</t>
  </si>
  <si>
    <t>618Y, 621M</t>
  </si>
  <si>
    <t>662Y</t>
  </si>
  <si>
    <t xml:space="preserve">CACTTTGGGAGCCCAAGGC </t>
  </si>
  <si>
    <t xml:space="preserve">GCCTTTCTTTATGCCAATGTG </t>
  </si>
  <si>
    <t>CTGAGTCAATGCCTGCATCG</t>
  </si>
  <si>
    <t>exon 6</t>
  </si>
  <si>
    <t>nnnnCCTCATTTCCTCACCTCTCT</t>
  </si>
  <si>
    <t>o-CCTCCCCAGGTTTCCAAAAG</t>
  </si>
  <si>
    <t>CCCTTCAAATAGTTGGC</t>
  </si>
  <si>
    <t>686Y</t>
  </si>
  <si>
    <t>CACCCACTGAACCAAG</t>
  </si>
  <si>
    <t>708Y</t>
  </si>
  <si>
    <t>exon 7</t>
  </si>
  <si>
    <t>exon 8-9 (2DL2)</t>
  </si>
  <si>
    <t>YGAGGTGCCAATTCTAGTGA</t>
  </si>
  <si>
    <t>2DL5</t>
  </si>
  <si>
    <t>2DL2/3/S2</t>
  </si>
  <si>
    <t>16R</t>
  </si>
  <si>
    <t>RCTCCCTCCCTCTATTCCT</t>
  </si>
  <si>
    <t>nnnnAACATTCCAGGCCGACTTTC</t>
  </si>
  <si>
    <t>nnnnCTCTATTCCTTTCCAGGACTCACC</t>
  </si>
  <si>
    <t>exon 1</t>
  </si>
  <si>
    <t>exon 2</t>
  </si>
  <si>
    <t>CACACGCCATGCTGA</t>
  </si>
  <si>
    <t>nnnnTCTTTCTTTCCAGGGTTCTTCT</t>
  </si>
  <si>
    <t>o-AACATCCTGTGCGCTGCT</t>
  </si>
  <si>
    <t>61M</t>
  </si>
  <si>
    <t>TTGCTGCAGGGGGCC</t>
  </si>
  <si>
    <t>o-ATGGGCACCCAAGTGTGGTA</t>
  </si>
  <si>
    <t>75W</t>
  </si>
  <si>
    <t>AGACAGCAAGGGCTT</t>
  </si>
  <si>
    <t>TGTCCTCCTCGAGGC</t>
  </si>
  <si>
    <t>109R</t>
  </si>
  <si>
    <t>TGCAGACCACTCAATG</t>
  </si>
  <si>
    <t>300R</t>
  </si>
  <si>
    <t>321R</t>
  </si>
  <si>
    <t>TCACCAGGGGGTTGC</t>
  </si>
  <si>
    <t>341R</t>
  </si>
  <si>
    <t>CATGAGTCCTCTGACCT</t>
  </si>
  <si>
    <t>TCGGGGAACTTGTCCTAAAC</t>
  </si>
  <si>
    <t>CTCTGAGTTCCCATCCCAG</t>
  </si>
  <si>
    <t>exon 9</t>
  </si>
  <si>
    <t xml:space="preserve"> o-GATGACACCCGAAGGTTTGG</t>
  </si>
  <si>
    <t xml:space="preserve">ACACTAGGTGTCAAATTCTAGC </t>
  </si>
  <si>
    <t>GCGCTCCCTCCCTCTATTG</t>
  </si>
  <si>
    <t>nnnnATAACATCCTGTGCGCTGCT</t>
  </si>
  <si>
    <t xml:space="preserve">nnnnGACACCAGGAAGGGGAAGC </t>
  </si>
  <si>
    <t>o-ACTCTGCATCCCAATGACAAT</t>
  </si>
  <si>
    <t>ACATGAAGAGCGATGGGGTA</t>
  </si>
  <si>
    <t>nnnnCCTCTTCTCCTTCCAGGTCTA</t>
  </si>
  <si>
    <t xml:space="preserve">o-GCAGTGGGTCACTTGACTTTG </t>
  </si>
  <si>
    <t>CTCAAAGATTTCCACTGAGTG</t>
  </si>
  <si>
    <t>AGGGTTGCTTCATGACCTAC</t>
  </si>
  <si>
    <t>GGGTGCTTGTCCTAAAGAGG</t>
  </si>
  <si>
    <t>exon 7-9</t>
  </si>
  <si>
    <t>TGTTGTCTCCCTAGAAGACG</t>
  </si>
  <si>
    <t>nnnnTAACCCCCGACACCTGCAC</t>
  </si>
  <si>
    <t>o-CCATCCTGCTTCCCCACAT</t>
  </si>
  <si>
    <t>oATTTCCCTCTCTCCAGGACTCTGA</t>
  </si>
  <si>
    <t>nnnnTGGGCAGGAGACAACTTTGG</t>
  </si>
  <si>
    <t>GCACCATGTCGCTCT</t>
  </si>
  <si>
    <t>13K</t>
  </si>
  <si>
    <t>CCTCCTGGCCCACCC</t>
  </si>
  <si>
    <t>107R, 110S</t>
  </si>
  <si>
    <t>GAAATCAGAAGAGACAGTCA</t>
  </si>
  <si>
    <t>144R</t>
  </si>
  <si>
    <t>272V</t>
  </si>
  <si>
    <t>CTCCATCAGTCGCAT</t>
  </si>
  <si>
    <t>GTTACTCACTCCCCCTAT</t>
  </si>
  <si>
    <t>331K, 358R</t>
  </si>
  <si>
    <t>CCTGGAGCCCTGGCCGT</t>
  </si>
  <si>
    <t>TTCTCTCTCAGCCCAG</t>
  </si>
  <si>
    <t>404Y</t>
  </si>
  <si>
    <t>549Y, 550R, 576Y</t>
  </si>
  <si>
    <t>CAACGGAACATTCCAG</t>
  </si>
  <si>
    <t>GGGACCTACAGATGCTT</t>
  </si>
  <si>
    <t>598R, 608R, 621Y</t>
  </si>
  <si>
    <t>CATCCTCCTCTTCTTTCT</t>
  </si>
  <si>
    <t>796Y, 813R</t>
  </si>
  <si>
    <t>888M, 903R, 907R, 908Y</t>
  </si>
  <si>
    <t>AAACGCAGTGATTCAAC</t>
  </si>
  <si>
    <t xml:space="preserve"> o-TTGCTTTCCAGGACTCACCA</t>
  </si>
  <si>
    <t>GAGTTTAAATCATTTGAACTGGTTCTG</t>
  </si>
  <si>
    <t>ACTCCCTCCCTCGATTCCC</t>
  </si>
  <si>
    <t>CTTCTGGGCACTGGGAGT</t>
  </si>
  <si>
    <t>ACAGTGAGAAGCCCAGACR</t>
  </si>
  <si>
    <t>AGGAGAGAGACAGACACG</t>
  </si>
  <si>
    <t>TGTCCCAGTGACAATGAGAAC</t>
  </si>
  <si>
    <t>AAAGGTAGAAGGAGGAAACAGAT</t>
  </si>
  <si>
    <t>CACCTACCTCGCTGTTGG</t>
  </si>
  <si>
    <t>TGCAGGGAACAGAACAGCC</t>
  </si>
  <si>
    <t>GGAAGCTCCTTAGCTAAGGATT</t>
  </si>
  <si>
    <t>CTTGTCCGAAAGAGATGCTGTAA</t>
  </si>
  <si>
    <t>AAGCAAGAGAGAGGCACCA</t>
  </si>
  <si>
    <t>GCTTGTCCTAAAGAGACGC</t>
  </si>
  <si>
    <t>GTAAGCAAGTGAGAGGCACA</t>
  </si>
  <si>
    <t>GGCCTGGCTGCCAAGACG</t>
  </si>
  <si>
    <t>CGACAGGACTTCCCTCCCA</t>
  </si>
  <si>
    <t>o-CGACAGGACTTCCCTCCCA</t>
  </si>
  <si>
    <t>nnnnGGCCTGGCTGCCAAGACG</t>
  </si>
  <si>
    <t>exons 7-9 (L1)</t>
  </si>
  <si>
    <t>exons 7-9 (S1)</t>
  </si>
  <si>
    <t>nnnnGCTCCACATCCTCCTCTCTA</t>
  </si>
  <si>
    <t>nnnnTGCCATGGATGGGATGATAAA</t>
  </si>
  <si>
    <t>nnnnGTCATAGAGCAGGGGAGTG</t>
  </si>
  <si>
    <t>nnnnTAGAAAGTCCTGCCTCTGTGG</t>
  </si>
  <si>
    <t>nnnnGGGCTGTTGTCTCCCTAGAAG</t>
  </si>
  <si>
    <t>o-CTCTGACCTGTGACCATGAT</t>
  </si>
  <si>
    <t>o-ACCTGTGACCACGATGTCC</t>
  </si>
  <si>
    <t>o-TGGGCTTTTCTCACCTGTG</t>
  </si>
  <si>
    <t>o-AGCCAACAGCGAGGTAGGT</t>
  </si>
  <si>
    <t>o-GGTAACCCCAGACACCTGC</t>
  </si>
  <si>
    <t>GAKGGATGGTCCATCA</t>
  </si>
  <si>
    <t>E2-16k, 38S</t>
  </si>
  <si>
    <t>GGCCGGTCCACAC</t>
  </si>
  <si>
    <t>66R</t>
  </si>
  <si>
    <t>CCTTCTCCCCCAGGT</t>
  </si>
  <si>
    <t>73R, 76R, 83R</t>
  </si>
  <si>
    <t>CCAGCGCTGTGGTGC</t>
  </si>
  <si>
    <t>121R, 122M</t>
  </si>
  <si>
    <t>CGTGACTCTTCGGTGT</t>
  </si>
  <si>
    <t>151R, 154R, 157R</t>
  </si>
  <si>
    <t>TTCATGCTATACAAAGAAG</t>
  </si>
  <si>
    <t>192R, 201R</t>
  </si>
  <si>
    <t>CATGCAGGGAACTACAC</t>
  </si>
  <si>
    <t>285Y, 297M</t>
  </si>
  <si>
    <t>CACTCCCCCACTGGGTG</t>
  </si>
  <si>
    <t>319Y, 336R</t>
  </si>
  <si>
    <t>CTGGTGAAATCAGGAG</t>
  </si>
  <si>
    <t>413S, 415S</t>
  </si>
  <si>
    <t>CACTTCTTTCTGCACAAA</t>
  </si>
  <si>
    <t>474K, 483R, 485R, 486G/-, 495M, 502Y, 508A/-</t>
  </si>
  <si>
    <t>GGGTCTCCAAGGCCA</t>
  </si>
  <si>
    <t>535R, 545Y, 549Y, 559K</t>
  </si>
  <si>
    <t>CCTACAGATGCTACGGTT</t>
  </si>
  <si>
    <t>606Y</t>
  </si>
  <si>
    <t>TCTCCTTCCAGGTC</t>
  </si>
  <si>
    <t>658Y, 669M</t>
  </si>
  <si>
    <t>GCGTGACCTTGTCCT</t>
  </si>
  <si>
    <t>731Y</t>
  </si>
  <si>
    <t>CCTATGACATGTACCATCTA</t>
  </si>
  <si>
    <t>773K, 774S</t>
  </si>
  <si>
    <t>CAAGGTCAACAGAACATT</t>
  </si>
  <si>
    <t>828M</t>
  </si>
  <si>
    <t>CAGATGCTTYGGCTCTTT</t>
  </si>
  <si>
    <t>891Y</t>
  </si>
  <si>
    <t>CAGTCACTCTCCCTACGA</t>
  </si>
  <si>
    <t>908R, 910K, 920R, 932Y</t>
  </si>
  <si>
    <t>CCACTGAGGTCCCAA</t>
  </si>
  <si>
    <t>1019Y, 1020R, 1025S</t>
  </si>
  <si>
    <t>GAGACTTTTTTTGTTGGA</t>
  </si>
  <si>
    <t>1090R</t>
  </si>
  <si>
    <t>ATCCTGCCAGTGAGGAA</t>
  </si>
  <si>
    <t>exon 7 +75 ca/--</t>
  </si>
  <si>
    <t>AGTGATCCAACTGTGC</t>
  </si>
  <si>
    <t>1160M, 1161Y, 1180S, 1194Y</t>
  </si>
  <si>
    <t>CAGGAGACAACTTTGGAT</t>
  </si>
  <si>
    <t>1303R</t>
  </si>
  <si>
    <t>100Y, 110S, 122R</t>
  </si>
  <si>
    <t>332R, 337S</t>
  </si>
  <si>
    <t>456Y, 474K</t>
  </si>
  <si>
    <t>KIR2DS4</t>
  </si>
  <si>
    <t>CCAGTGGGAAGGGAAyCAC</t>
  </si>
  <si>
    <t>CTGGTCTGTACTTGTGTCTCT</t>
  </si>
  <si>
    <t>AGGGGAGTGAGTTCTCAGG</t>
  </si>
  <si>
    <t>GGTTTCCTCACCTGTGACG</t>
  </si>
  <si>
    <t>o-ACGGAAACAAGCAGTGGATCA</t>
  </si>
  <si>
    <t>o-CACTGGGAGCTGACAACTGAT</t>
  </si>
  <si>
    <t>TCACAACCTCTCTTCCTAG</t>
  </si>
  <si>
    <t>71R, 74Y</t>
  </si>
  <si>
    <t>199R</t>
  </si>
  <si>
    <t>304R, 313M</t>
  </si>
  <si>
    <t>ACAGAGAGGGGAAGTTT</t>
  </si>
  <si>
    <t>TGATGCCTGTCCTTG</t>
  </si>
  <si>
    <t>CAGGAACCTACAGATGCTA</t>
  </si>
  <si>
    <t>399M</t>
  </si>
  <si>
    <t>AGAAACCTTCTCTCTCA</t>
  </si>
  <si>
    <t>406W</t>
  </si>
  <si>
    <t>CAGGCAGGAGAGAATG</t>
  </si>
  <si>
    <t>CCTTGTCCTGCAGCT</t>
  </si>
  <si>
    <t>del22bp</t>
  </si>
  <si>
    <t>489R</t>
  </si>
  <si>
    <t>ATCTATCCAGGGA</t>
  </si>
  <si>
    <t>532M, 549Y, 557Y</t>
  </si>
  <si>
    <t>GCAGTGCGCAGCATC</t>
  </si>
  <si>
    <t xml:space="preserve">nnnnTGCCATGGATGGGATGATA </t>
  </si>
  <si>
    <t>nnnnAAACTGCCCCTTCTCCTTCC</t>
  </si>
  <si>
    <t>615R, 625S</t>
  </si>
  <si>
    <t>2DL1 + 2DS1</t>
  </si>
  <si>
    <t>AGAGAGACAGACACCAGCA</t>
  </si>
  <si>
    <t>TCTGTTGGTACAAACCTCAG</t>
  </si>
  <si>
    <t>AGTTCTCAGCTCAGGTGAAG</t>
  </si>
  <si>
    <t>TAGGATCAyAGGACATGAGAC</t>
  </si>
  <si>
    <t>ACAGAGGGACAGAGAAGAGT</t>
  </si>
  <si>
    <t>TGTTTCTCTGTCTCTGTTGGC</t>
  </si>
  <si>
    <t>TGGGTGCCCATGGsTACG</t>
  </si>
  <si>
    <t>CAGTTGTGTATTGTGGTTCACA</t>
  </si>
  <si>
    <t>TCCCCTGTATTCAATCCCCA</t>
  </si>
  <si>
    <t>RCCTCTTCTTCCAGGTCTATT</t>
  </si>
  <si>
    <t>GAGAGAGAGCATTAGGTCAC</t>
  </si>
  <si>
    <t>GAAAAGTAAAGGGTGTAGGGA</t>
  </si>
  <si>
    <t>exon 5 (2DS5)</t>
  </si>
  <si>
    <t>CGGAAAGGCCCCTGTGTG</t>
  </si>
  <si>
    <t>TTCAAAATAGATACAACAGCCG</t>
  </si>
  <si>
    <t>exon 4 (2DS5)</t>
  </si>
  <si>
    <t>exon 5 (2DS3)</t>
  </si>
  <si>
    <t>exon 4 (2DS3)</t>
  </si>
  <si>
    <t>GAGCCCAGCGGCAAGGC</t>
  </si>
  <si>
    <t>GATCATTCACTCTGTGTCCG</t>
  </si>
  <si>
    <t>GTGACAAGGAAGATCCTCCA</t>
  </si>
  <si>
    <t>CCCTCACACCGAGGATGCA</t>
  </si>
  <si>
    <t>GTGAGGTTTGAAGGGGTCAG</t>
  </si>
  <si>
    <t>exon 7 (3+5)</t>
  </si>
  <si>
    <t>GCCCTTGGTCCATTACAGAT</t>
  </si>
  <si>
    <t>exon 8-9 (3+5)</t>
  </si>
  <si>
    <t xml:space="preserve">CTTCCATCTTCTACAGATGCAT </t>
  </si>
  <si>
    <t>ATGACACCTCCTGATGGTCC</t>
  </si>
  <si>
    <t>2DS3/5</t>
  </si>
  <si>
    <t>CsTATGGTCTCCCCCTGTA</t>
  </si>
  <si>
    <t>GCAGGAGACAACTTTGGATCA</t>
  </si>
  <si>
    <t>GCAGGAGACAACTTTGGATCT</t>
  </si>
  <si>
    <t>CCTATGGTCTCCCCCTGTA</t>
  </si>
  <si>
    <t>CCTTAGACATTTGTAAGCAAGT</t>
  </si>
  <si>
    <t>nnnnAATACAGTCAGGGCCTGGAT</t>
  </si>
  <si>
    <t>Standard sequencing was performed using the amplification primers</t>
  </si>
  <si>
    <t>The pyrosequencing reactions were performed using the primers shown in the lower panel</t>
  </si>
  <si>
    <t>o-CTCTTCTCCTTCCAGGTCTA</t>
  </si>
  <si>
    <t>Primer sets</t>
  </si>
  <si>
    <t>ATGCTGTGTGTTCTGTCTCG</t>
  </si>
  <si>
    <t>o-TCATGGGACCrATGGAGAA</t>
  </si>
  <si>
    <t>or</t>
  </si>
  <si>
    <t>GGGGGCAGCAAGGGAGTC</t>
  </si>
  <si>
    <t>284M</t>
  </si>
  <si>
    <t>GGGAAGGGAATCAGAGGCG</t>
  </si>
  <si>
    <t>TCCTTACAACTACCTGGGGG</t>
  </si>
  <si>
    <t>oGTCCCCTGGTGAAATCAGAA</t>
  </si>
  <si>
    <t>nnnnGGACACTCTCACCTGTGATG</t>
  </si>
  <si>
    <t>TCTCTGTGCAGAAGGA</t>
  </si>
  <si>
    <t>TGCAAAGTGTCGTTAAA</t>
  </si>
  <si>
    <t>CACTGGGAGCTGACAA</t>
  </si>
  <si>
    <t>TCTTCCATCATGGGAC</t>
  </si>
  <si>
    <t xml:space="preserve">GGGAAAACATATCTAGAGGTGT </t>
  </si>
  <si>
    <t>TTCTCTCTGCATCTGTTCATC</t>
  </si>
  <si>
    <t>nnnnCAGGGGAGTGAGTTCTCAG</t>
  </si>
  <si>
    <t>oCTTTCCTCACCTGTGACAGA</t>
  </si>
  <si>
    <t>TCTCCTTCCAGGTCTATAT</t>
  </si>
  <si>
    <t>TTCTCCTTCCAGGTCTATA</t>
  </si>
  <si>
    <t>GTTCTGGCAGGAGAGA</t>
  </si>
  <si>
    <t>TGACATGTACCATCTATCC</t>
  </si>
  <si>
    <t>CCCATGAACGTAGGTT</t>
  </si>
  <si>
    <t>TCCGTGACTCTCCCT</t>
  </si>
  <si>
    <t>GCTCTTTCCGTGACTCT</t>
  </si>
  <si>
    <t>2DP1</t>
  </si>
  <si>
    <t>KIR3DL1/S1</t>
  </si>
  <si>
    <t xml:space="preserve">When shown immediately below the amplification set, pyrosequencing was performed following a second (nested) amplification; </t>
  </si>
  <si>
    <t>o- indicates biotin and nnnn-indicates random oligonucleotides (to prevent fragment looping)</t>
  </si>
  <si>
    <t>GGTTkAGGGTCTGAGGGAG</t>
  </si>
  <si>
    <t>nnnnTTGGGAAACCTTCACTCTCAG</t>
  </si>
  <si>
    <r>
      <t xml:space="preserve"> </t>
    </r>
    <r>
      <rPr>
        <sz val="10"/>
        <rFont val="Lucida Console"/>
        <family val="3"/>
      </rPr>
      <t>oAAACAAGCAGTGGGTCACTC</t>
    </r>
  </si>
  <si>
    <t>nnnnTTAGCTGGCAACCAAGAAATG</t>
  </si>
  <si>
    <t>oCCATCCTGCTTCCCCACAT</t>
  </si>
  <si>
    <t>AGCCTCATGGATTGAGTCTC</t>
  </si>
  <si>
    <t>GACTAGGAAGTAAGCCAGTTCA</t>
  </si>
  <si>
    <t>nnnnAAGACCCTCAGGAGGTGACAT</t>
  </si>
  <si>
    <t>oGACTGATGCCTTCAGATTCCA</t>
  </si>
  <si>
    <t>403Y</t>
  </si>
  <si>
    <t>GCCGGGCCCCACGGT</t>
  </si>
  <si>
    <t>517R</t>
  </si>
  <si>
    <t>TGCAGTGCCCAGCGT</t>
  </si>
  <si>
    <t>561Y</t>
  </si>
  <si>
    <t>TGGGCCCTGCCACCCA</t>
  </si>
  <si>
    <t>582Y</t>
  </si>
  <si>
    <t>AGGGACCTACACATGC</t>
  </si>
  <si>
    <t>707K</t>
  </si>
  <si>
    <t>CCTTCCCCCAGGTAT</t>
  </si>
  <si>
    <t>804S</t>
  </si>
  <si>
    <t>GCTGCTCCAACAAAA</t>
  </si>
  <si>
    <t>913R</t>
  </si>
  <si>
    <t>GGTGACATATGCACAGTT</t>
  </si>
  <si>
    <t>1098Y</t>
  </si>
  <si>
    <t>TCAAAACCGGGTTGC</t>
  </si>
  <si>
    <t>nnnnTGCCTCTTCTCCTTCCAGGTCTAT</t>
  </si>
  <si>
    <t>oGAAACAAGCAGTGGGTCACTTGA</t>
  </si>
  <si>
    <t>exon 6 (3+5)</t>
  </si>
  <si>
    <t>CATTGTTCTATGTGCCTTTCTTT</t>
  </si>
  <si>
    <t>CACTGAGCCCTGTGTTGGG</t>
  </si>
  <si>
    <t>nnnnAGTGTGATGCTCCTGTTTTCTC</t>
  </si>
  <si>
    <t>oGGAGATGGTGGAAGACAGGG</t>
  </si>
  <si>
    <t>nnnnGGGTGCTTGTCCTAAAGAGA</t>
  </si>
  <si>
    <t>oCATCCTGCTTCCCCACATG</t>
  </si>
  <si>
    <t xml:space="preserve">2DS5e5_394M  </t>
  </si>
  <si>
    <t>AGGTCTATATGAGAAACCTT</t>
  </si>
  <si>
    <t>2DS5e5_431R</t>
  </si>
  <si>
    <t>2DS5e5_523M</t>
  </si>
  <si>
    <t>CCCATGAACGTAGGCT</t>
  </si>
  <si>
    <t>2DS5e5_590S</t>
  </si>
  <si>
    <t>ACGGAGGGGCCTACA</t>
  </si>
  <si>
    <t>2DS5e5_608R</t>
  </si>
  <si>
    <t>CCTACAAATGCTTCGG</t>
  </si>
  <si>
    <t>670Y</t>
  </si>
  <si>
    <t>CCTCACCTCTCTCCTGTC</t>
  </si>
  <si>
    <t>709R</t>
  </si>
  <si>
    <t>CCCACTGAACCAAGC</t>
  </si>
  <si>
    <t>735Y</t>
  </si>
  <si>
    <t>TAACCCCAGACACCTAC</t>
  </si>
  <si>
    <t>811R</t>
  </si>
  <si>
    <t>TCATCGCTGGTGCTC</t>
  </si>
  <si>
    <t>TGTTGTAGGGAGAyGCCAC</t>
  </si>
  <si>
    <t>nnnnGCATCTCCTTCTCCCCAAGGT</t>
  </si>
  <si>
    <t>oTGATCACCAGGGGGTTGCT</t>
  </si>
  <si>
    <t>exon 8</t>
  </si>
  <si>
    <t>CCCTGTGTGTTGGTATCTGT</t>
  </si>
  <si>
    <t>ATTCCAGCTGCTGGTACATTA</t>
  </si>
  <si>
    <t xml:space="preserve">NNNNAGTGCCCTCCCAGCTGTTT </t>
  </si>
  <si>
    <t>oCCCTAGAAGATCCCATCAAG</t>
  </si>
  <si>
    <t>115R</t>
  </si>
  <si>
    <t>CTTCTGCTCTGCCTG</t>
  </si>
  <si>
    <t>202K</t>
  </si>
  <si>
    <t>GCTGTACAAGAAAGATGG</t>
  </si>
  <si>
    <t>541R</t>
  </si>
  <si>
    <t>TGGAACATTCCAGGC</t>
  </si>
  <si>
    <t>589R</t>
  </si>
  <si>
    <t>GGAGAGACCTACAGATGCT</t>
  </si>
  <si>
    <t>822M</t>
  </si>
  <si>
    <t>CTCCTACAGATGCTGCT</t>
  </si>
  <si>
    <t>886S</t>
  </si>
  <si>
    <t>GACTCTGATGAACAAGACC</t>
  </si>
  <si>
    <t>1019W</t>
  </si>
  <si>
    <t>GAACTTCCAAATGCTGA</t>
  </si>
  <si>
    <t>1046S</t>
  </si>
  <si>
    <t>GCCCATGAGCACCAC</t>
  </si>
  <si>
    <r>
      <t xml:space="preserve">Shown are the sequences of oligonucleotide primers used to amplify individual exons of </t>
    </r>
    <r>
      <rPr>
        <i/>
        <sz val="10"/>
        <rFont val="Arial"/>
        <family val="2"/>
      </rPr>
      <t>KIR</t>
    </r>
    <r>
      <rPr>
        <sz val="10"/>
        <rFont val="Arial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Arial"/>
    </font>
    <font>
      <sz val="10"/>
      <name val="Arial"/>
    </font>
    <font>
      <sz val="10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0"/>
      <name val="Arial"/>
      <family val="2"/>
    </font>
    <font>
      <sz val="10"/>
      <color indexed="10"/>
      <name val="Times New Roman"/>
      <family val="1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color indexed="12"/>
      <name val="Times New Roman"/>
      <family val="1"/>
    </font>
    <font>
      <b/>
      <sz val="12"/>
      <name val="Times New Roman"/>
      <family val="1"/>
    </font>
    <font>
      <sz val="10"/>
      <name val="Lucida Console"/>
      <family val="3"/>
    </font>
    <font>
      <sz val="10"/>
      <name val="Times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1">
    <cellStyle name="Normal" xfId="0" builtinId="0"/>
  </cellStyles>
  <dxfs count="8"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25"/>
        </patternFill>
      </fill>
    </dxf>
    <dxf>
      <fill>
        <patternFill>
          <bgColor indexed="2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11"/>
  <sheetViews>
    <sheetView workbookViewId="0">
      <selection activeCell="G17" sqref="G17"/>
    </sheetView>
  </sheetViews>
  <sheetFormatPr defaultRowHeight="13.2" x14ac:dyDescent="0.25"/>
  <cols>
    <col min="2" max="2" width="3.44140625" customWidth="1"/>
  </cols>
  <sheetData>
    <row r="5" spans="1:2" x14ac:dyDescent="0.25">
      <c r="A5" s="11" t="s">
        <v>367</v>
      </c>
    </row>
    <row r="7" spans="1:2" x14ac:dyDescent="0.25">
      <c r="A7" s="16" t="s">
        <v>471</v>
      </c>
    </row>
    <row r="8" spans="1:2" x14ac:dyDescent="0.25">
      <c r="A8" t="s">
        <v>364</v>
      </c>
    </row>
    <row r="9" spans="1:2" x14ac:dyDescent="0.25">
      <c r="A9" t="s">
        <v>394</v>
      </c>
    </row>
    <row r="10" spans="1:2" x14ac:dyDescent="0.25">
      <c r="B10" t="s">
        <v>395</v>
      </c>
    </row>
    <row r="11" spans="1:2" x14ac:dyDescent="0.25">
      <c r="A11" t="s">
        <v>365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orientation="landscape" horizontalDpi="300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7"/>
  <sheetViews>
    <sheetView workbookViewId="0">
      <selection activeCell="B11" sqref="B11"/>
    </sheetView>
  </sheetViews>
  <sheetFormatPr defaultColWidth="9.109375" defaultRowHeight="13.2" x14ac:dyDescent="0.25"/>
  <cols>
    <col min="1" max="1" width="14.44140625" style="1" bestFit="1" customWidth="1"/>
    <col min="2" max="2" width="16.5546875" style="1" bestFit="1" customWidth="1"/>
    <col min="3" max="3" width="32" style="1" bestFit="1" customWidth="1"/>
    <col min="4" max="4" width="3.88671875" style="1" customWidth="1"/>
    <col min="5" max="5" width="37" style="1" bestFit="1" customWidth="1"/>
    <col min="6" max="16384" width="9.109375" style="1"/>
  </cols>
  <sheetData>
    <row r="1" spans="1:5" x14ac:dyDescent="0.25">
      <c r="A1" s="3" t="s">
        <v>301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32</v>
      </c>
      <c r="C4" s="1" t="s">
        <v>302</v>
      </c>
      <c r="E4" s="1" t="s">
        <v>303</v>
      </c>
    </row>
    <row r="5" spans="1:5" x14ac:dyDescent="0.25">
      <c r="C5" s="1" t="s">
        <v>325</v>
      </c>
      <c r="E5" s="1" t="s">
        <v>307</v>
      </c>
    </row>
    <row r="6" spans="1:5" x14ac:dyDescent="0.25">
      <c r="B6" s="1" t="s">
        <v>4</v>
      </c>
      <c r="C6" s="1" t="s">
        <v>304</v>
      </c>
      <c r="E6" s="1" t="s">
        <v>305</v>
      </c>
    </row>
    <row r="7" spans="1:5" x14ac:dyDescent="0.25">
      <c r="C7" s="1" t="s">
        <v>326</v>
      </c>
      <c r="E7" s="1" t="s">
        <v>306</v>
      </c>
    </row>
    <row r="9" spans="1:5" x14ac:dyDescent="0.25">
      <c r="A9" s="1" t="s">
        <v>68</v>
      </c>
      <c r="B9" s="1" t="s">
        <v>309</v>
      </c>
      <c r="C9" s="1" t="s">
        <v>308</v>
      </c>
    </row>
    <row r="10" spans="1:5" x14ac:dyDescent="0.25">
      <c r="B10" s="1" t="s">
        <v>310</v>
      </c>
      <c r="C10" s="1" t="s">
        <v>312</v>
      </c>
    </row>
    <row r="11" spans="1:5" x14ac:dyDescent="0.25">
      <c r="B11" s="1" t="s">
        <v>372</v>
      </c>
      <c r="C11" s="1" t="s">
        <v>313</v>
      </c>
    </row>
    <row r="12" spans="1:5" x14ac:dyDescent="0.25">
      <c r="B12" s="1" t="s">
        <v>311</v>
      </c>
      <c r="C12" s="1" t="s">
        <v>314</v>
      </c>
    </row>
    <row r="13" spans="1:5" x14ac:dyDescent="0.25">
      <c r="B13" s="1" t="s">
        <v>315</v>
      </c>
      <c r="C13" s="1" t="s">
        <v>316</v>
      </c>
    </row>
    <row r="14" spans="1:5" x14ac:dyDescent="0.25">
      <c r="B14" s="1" t="s">
        <v>317</v>
      </c>
      <c r="C14" s="1" t="s">
        <v>318</v>
      </c>
    </row>
    <row r="15" spans="1:5" x14ac:dyDescent="0.25">
      <c r="B15" s="1" t="s">
        <v>320</v>
      </c>
      <c r="C15" s="1" t="s">
        <v>319</v>
      </c>
    </row>
    <row r="16" spans="1:5" x14ac:dyDescent="0.25">
      <c r="B16" s="1" t="s">
        <v>321</v>
      </c>
      <c r="C16" s="1" t="s">
        <v>322</v>
      </c>
    </row>
    <row r="17" spans="2:3" x14ac:dyDescent="0.25">
      <c r="B17" s="1" t="s">
        <v>323</v>
      </c>
      <c r="C17" s="1" t="s">
        <v>324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paperSize="160" scale="86" orientation="portrait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2"/>
  <sheetViews>
    <sheetView workbookViewId="0">
      <selection activeCell="D25" sqref="D25"/>
    </sheetView>
  </sheetViews>
  <sheetFormatPr defaultColWidth="9.109375" defaultRowHeight="13.2" x14ac:dyDescent="0.25"/>
  <cols>
    <col min="1" max="1" width="14.44140625" style="2" bestFit="1" customWidth="1"/>
    <col min="2" max="2" width="14.5546875" style="2" bestFit="1" customWidth="1"/>
    <col min="3" max="3" width="30" style="2" bestFit="1" customWidth="1"/>
    <col min="4" max="4" width="6" style="2" customWidth="1"/>
    <col min="5" max="5" width="29.6640625" style="2" bestFit="1" customWidth="1"/>
    <col min="6" max="16384" width="9.109375" style="2"/>
  </cols>
  <sheetData>
    <row r="1" spans="1:11" x14ac:dyDescent="0.25">
      <c r="A1" s="3" t="s">
        <v>66</v>
      </c>
      <c r="B1" s="10" t="s">
        <v>64</v>
      </c>
      <c r="C1" s="1" t="s">
        <v>0</v>
      </c>
      <c r="D1" s="1"/>
      <c r="E1" s="1" t="s">
        <v>1</v>
      </c>
      <c r="F1" s="1"/>
    </row>
    <row r="2" spans="1:11" x14ac:dyDescent="0.25">
      <c r="B2" s="1" t="s">
        <v>63</v>
      </c>
      <c r="C2" s="4"/>
      <c r="D2" s="4"/>
      <c r="E2" s="4"/>
      <c r="F2" s="4"/>
      <c r="G2" s="1"/>
      <c r="H2" s="1"/>
    </row>
    <row r="3" spans="1:11" s="7" customFormat="1" x14ac:dyDescent="0.25">
      <c r="C3" s="1"/>
      <c r="D3" s="1"/>
      <c r="E3" s="1"/>
      <c r="F3" s="1"/>
      <c r="G3" s="1"/>
      <c r="H3" s="2"/>
      <c r="I3" s="2"/>
      <c r="J3" s="6"/>
    </row>
    <row r="4" spans="1:11" x14ac:dyDescent="0.25">
      <c r="A4" s="2" t="s">
        <v>67</v>
      </c>
      <c r="B4" s="1" t="s">
        <v>2</v>
      </c>
      <c r="C4" s="1" t="s">
        <v>28</v>
      </c>
      <c r="D4" s="1"/>
      <c r="E4" s="1" t="s">
        <v>29</v>
      </c>
      <c r="F4" s="1"/>
      <c r="G4" s="1"/>
      <c r="H4" s="1"/>
      <c r="I4" s="1"/>
      <c r="K4" s="1"/>
    </row>
    <row r="5" spans="1:11" x14ac:dyDescent="0.25">
      <c r="C5" s="1" t="s">
        <v>30</v>
      </c>
      <c r="D5" s="1"/>
      <c r="E5" s="1" t="s">
        <v>31</v>
      </c>
      <c r="F5" s="1"/>
      <c r="G5" s="1"/>
      <c r="H5" s="1"/>
      <c r="I5" s="1"/>
      <c r="J5" s="1"/>
      <c r="K5" s="1"/>
    </row>
    <row r="6" spans="1:11" x14ac:dyDescent="0.25">
      <c r="B6" s="1" t="s">
        <v>32</v>
      </c>
      <c r="C6" s="1" t="s">
        <v>33</v>
      </c>
      <c r="D6" s="1"/>
      <c r="E6" s="1" t="s">
        <v>34</v>
      </c>
      <c r="F6" s="1"/>
      <c r="G6" s="1"/>
      <c r="H6" s="1"/>
      <c r="I6" s="1"/>
      <c r="J6" s="1"/>
      <c r="K6" s="1"/>
    </row>
    <row r="7" spans="1:11" x14ac:dyDescent="0.25">
      <c r="C7" s="1" t="s">
        <v>35</v>
      </c>
      <c r="D7" s="1"/>
      <c r="E7" s="1" t="s">
        <v>36</v>
      </c>
      <c r="F7" s="1"/>
      <c r="G7" s="1"/>
      <c r="H7" s="1"/>
      <c r="I7" s="1"/>
      <c r="J7" s="1"/>
      <c r="K7" s="1"/>
    </row>
    <row r="8" spans="1:11" x14ac:dyDescent="0.25">
      <c r="B8" s="1" t="s">
        <v>4</v>
      </c>
      <c r="C8" s="1" t="s">
        <v>37</v>
      </c>
      <c r="D8" s="1"/>
      <c r="E8" s="1" t="s">
        <v>38</v>
      </c>
      <c r="F8" s="1"/>
      <c r="G8" s="1"/>
      <c r="H8" s="1"/>
      <c r="I8" s="1"/>
      <c r="J8" s="1"/>
      <c r="K8" s="1"/>
    </row>
    <row r="9" spans="1:11" x14ac:dyDescent="0.25">
      <c r="B9" s="1"/>
      <c r="C9" s="1" t="s">
        <v>39</v>
      </c>
      <c r="D9" s="1"/>
      <c r="E9" s="1" t="s">
        <v>40</v>
      </c>
      <c r="F9" s="1"/>
      <c r="G9" s="1"/>
      <c r="H9" s="1"/>
      <c r="I9" s="1"/>
      <c r="J9" s="1"/>
      <c r="K9" s="1"/>
    </row>
    <row r="10" spans="1:11" x14ac:dyDescent="0.25">
      <c r="B10" s="1" t="s">
        <v>41</v>
      </c>
      <c r="C10" s="1" t="s">
        <v>42</v>
      </c>
      <c r="D10" s="1"/>
      <c r="E10" s="1" t="s">
        <v>43</v>
      </c>
      <c r="F10" s="1"/>
      <c r="G10" s="1"/>
      <c r="H10" s="1"/>
      <c r="I10" s="1"/>
      <c r="J10" s="1"/>
      <c r="K10" s="1"/>
    </row>
    <row r="11" spans="1:11" x14ac:dyDescent="0.25">
      <c r="C11" s="1" t="s">
        <v>44</v>
      </c>
      <c r="D11" s="1"/>
      <c r="E11" s="1" t="s">
        <v>45</v>
      </c>
      <c r="F11" s="1"/>
      <c r="G11" s="1"/>
      <c r="H11" s="1"/>
      <c r="I11" s="1"/>
      <c r="J11" s="1"/>
      <c r="K11" s="1"/>
    </row>
    <row r="13" spans="1:11" x14ac:dyDescent="0.25">
      <c r="A13" s="2" t="s">
        <v>68</v>
      </c>
      <c r="B13" s="1" t="s">
        <v>298</v>
      </c>
      <c r="C13" s="1" t="s">
        <v>46</v>
      </c>
    </row>
    <row r="14" spans="1:11" x14ac:dyDescent="0.25">
      <c r="B14" s="1" t="s">
        <v>299</v>
      </c>
      <c r="C14" s="1" t="s">
        <v>47</v>
      </c>
    </row>
    <row r="15" spans="1:11" x14ac:dyDescent="0.25">
      <c r="B15" s="1" t="s">
        <v>48</v>
      </c>
      <c r="C15" s="1" t="s">
        <v>49</v>
      </c>
    </row>
    <row r="16" spans="1:11" x14ac:dyDescent="0.25">
      <c r="B16" s="1" t="s">
        <v>50</v>
      </c>
      <c r="C16" s="1" t="s">
        <v>51</v>
      </c>
    </row>
    <row r="17" spans="2:5" x14ac:dyDescent="0.25">
      <c r="B17" s="1" t="s">
        <v>300</v>
      </c>
      <c r="C17" s="1" t="s">
        <v>52</v>
      </c>
    </row>
    <row r="18" spans="2:5" x14ac:dyDescent="0.25">
      <c r="B18" s="1" t="s">
        <v>53</v>
      </c>
      <c r="C18" s="1" t="s">
        <v>54</v>
      </c>
    </row>
    <row r="19" spans="2:5" x14ac:dyDescent="0.25">
      <c r="B19" s="1" t="s">
        <v>55</v>
      </c>
      <c r="C19" s="1" t="s">
        <v>56</v>
      </c>
    </row>
    <row r="20" spans="2:5" x14ac:dyDescent="0.25">
      <c r="B20" s="1" t="s">
        <v>57</v>
      </c>
      <c r="C20" s="1" t="s">
        <v>58</v>
      </c>
    </row>
    <row r="21" spans="2:5" x14ac:dyDescent="0.25">
      <c r="B21" s="1" t="s">
        <v>59</v>
      </c>
      <c r="C21" s="1" t="s">
        <v>60</v>
      </c>
      <c r="E21" s="1"/>
    </row>
    <row r="22" spans="2:5" x14ac:dyDescent="0.25">
      <c r="B22" s="1" t="s">
        <v>61</v>
      </c>
      <c r="C22" s="1" t="s">
        <v>62</v>
      </c>
      <c r="E22" s="1"/>
    </row>
  </sheetData>
  <phoneticPr fontId="8" type="noConversion"/>
  <pageMargins left="0.74803149606299213" right="0.74803149606299213" top="0.98425196850393704" bottom="0.98425196850393704" header="0.51181102362204722" footer="0.51181102362204722"/>
  <pageSetup paperSize="160" scale="96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9"/>
  <sheetViews>
    <sheetView workbookViewId="0">
      <selection activeCell="B33" sqref="B33"/>
    </sheetView>
  </sheetViews>
  <sheetFormatPr defaultColWidth="9.109375" defaultRowHeight="13.2" x14ac:dyDescent="0.25"/>
  <cols>
    <col min="1" max="1" width="14.44140625" style="1" bestFit="1" customWidth="1"/>
    <col min="2" max="2" width="14.5546875" style="1" bestFit="1" customWidth="1"/>
    <col min="3" max="3" width="33.44140625" style="1" bestFit="1" customWidth="1"/>
    <col min="4" max="4" width="1.5546875" style="1" customWidth="1"/>
    <col min="5" max="5" width="33.33203125" style="1" bestFit="1" customWidth="1"/>
    <col min="6" max="16384" width="9.109375" style="1"/>
  </cols>
  <sheetData>
    <row r="1" spans="1:5" x14ac:dyDescent="0.25">
      <c r="A1" s="3" t="s">
        <v>69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2</v>
      </c>
      <c r="C4" s="1" t="s">
        <v>77</v>
      </c>
      <c r="E4" s="1" t="s">
        <v>78</v>
      </c>
    </row>
    <row r="5" spans="1:5" x14ac:dyDescent="0.25">
      <c r="C5" s="1" t="s">
        <v>70</v>
      </c>
      <c r="E5" s="1" t="s">
        <v>71</v>
      </c>
    </row>
    <row r="6" spans="1:5" x14ac:dyDescent="0.25">
      <c r="B6" s="1" t="s">
        <v>32</v>
      </c>
      <c r="C6" s="1" t="s">
        <v>79</v>
      </c>
      <c r="E6" s="1" t="s">
        <v>80</v>
      </c>
    </row>
    <row r="7" spans="1:5" x14ac:dyDescent="0.25">
      <c r="C7" s="1" t="s">
        <v>82</v>
      </c>
      <c r="E7" s="1" t="s">
        <v>72</v>
      </c>
    </row>
    <row r="8" spans="1:5" x14ac:dyDescent="0.25">
      <c r="B8" s="1" t="s">
        <v>4</v>
      </c>
      <c r="C8" s="1" t="s">
        <v>81</v>
      </c>
      <c r="E8" s="1" t="s">
        <v>368</v>
      </c>
    </row>
    <row r="9" spans="1:5" x14ac:dyDescent="0.25">
      <c r="C9" s="1" t="s">
        <v>366</v>
      </c>
      <c r="E9" s="1" t="s">
        <v>73</v>
      </c>
    </row>
    <row r="10" spans="1:5" x14ac:dyDescent="0.25">
      <c r="B10" s="1" t="s">
        <v>41</v>
      </c>
      <c r="C10" s="1" t="s">
        <v>74</v>
      </c>
      <c r="E10" s="1" t="s">
        <v>75</v>
      </c>
    </row>
    <row r="11" spans="1:5" x14ac:dyDescent="0.25">
      <c r="C11" s="1" t="s">
        <v>85</v>
      </c>
      <c r="E11" s="1" t="s">
        <v>83</v>
      </c>
    </row>
    <row r="12" spans="1:5" x14ac:dyDescent="0.25">
      <c r="C12" s="1" t="s">
        <v>76</v>
      </c>
      <c r="E12" s="1" t="s">
        <v>84</v>
      </c>
    </row>
    <row r="14" spans="1:5" x14ac:dyDescent="0.25">
      <c r="A14" s="1" t="s">
        <v>68</v>
      </c>
      <c r="B14" s="1" t="s">
        <v>86</v>
      </c>
      <c r="C14" s="1" t="s">
        <v>109</v>
      </c>
    </row>
    <row r="15" spans="1:5" x14ac:dyDescent="0.25">
      <c r="B15" s="1" t="s">
        <v>90</v>
      </c>
      <c r="C15" s="1" t="s">
        <v>88</v>
      </c>
    </row>
    <row r="16" spans="1:5" x14ac:dyDescent="0.25">
      <c r="B16" s="1" t="s">
        <v>89</v>
      </c>
      <c r="C16" s="1" t="s">
        <v>87</v>
      </c>
    </row>
    <row r="17" spans="2:10" x14ac:dyDescent="0.25">
      <c r="B17" s="1" t="s">
        <v>15</v>
      </c>
      <c r="C17" s="1" t="s">
        <v>51</v>
      </c>
    </row>
    <row r="18" spans="2:10" x14ac:dyDescent="0.25">
      <c r="B18" s="1" t="s">
        <v>91</v>
      </c>
      <c r="C18" s="1" t="s">
        <v>92</v>
      </c>
    </row>
    <row r="19" spans="2:10" x14ac:dyDescent="0.25">
      <c r="B19" s="1" t="s">
        <v>93</v>
      </c>
      <c r="C19" s="1" t="s">
        <v>94</v>
      </c>
      <c r="J19" s="6"/>
    </row>
    <row r="20" spans="2:10" x14ac:dyDescent="0.25">
      <c r="B20" s="1" t="s">
        <v>95</v>
      </c>
      <c r="C20" s="1" t="s">
        <v>96</v>
      </c>
    </row>
    <row r="21" spans="2:10" x14ac:dyDescent="0.25">
      <c r="B21" s="1" t="s">
        <v>97</v>
      </c>
      <c r="C21" s="1" t="s">
        <v>98</v>
      </c>
    </row>
    <row r="22" spans="2:10" x14ac:dyDescent="0.25">
      <c r="B22" s="1" t="s">
        <v>99</v>
      </c>
      <c r="C22" s="1" t="s">
        <v>100</v>
      </c>
    </row>
    <row r="23" spans="2:10" x14ac:dyDescent="0.25">
      <c r="B23" s="1" t="s">
        <v>101</v>
      </c>
      <c r="C23" s="1" t="s">
        <v>102</v>
      </c>
    </row>
    <row r="24" spans="2:10" x14ac:dyDescent="0.25">
      <c r="B24" s="1" t="s">
        <v>103</v>
      </c>
      <c r="C24" s="1" t="s">
        <v>104</v>
      </c>
    </row>
    <row r="25" spans="2:10" x14ac:dyDescent="0.25">
      <c r="B25" s="1" t="s">
        <v>105</v>
      </c>
      <c r="C25" s="1" t="s">
        <v>106</v>
      </c>
    </row>
    <row r="26" spans="2:10" x14ac:dyDescent="0.25">
      <c r="B26" s="1" t="s">
        <v>107</v>
      </c>
      <c r="C26" s="1" t="s">
        <v>108</v>
      </c>
    </row>
    <row r="27" spans="2:10" x14ac:dyDescent="0.25">
      <c r="B27" s="1" t="s">
        <v>111</v>
      </c>
      <c r="C27" s="1" t="s">
        <v>110</v>
      </c>
      <c r="F27" s="8"/>
      <c r="G27" s="8"/>
      <c r="H27" s="8"/>
    </row>
    <row r="28" spans="2:10" x14ac:dyDescent="0.25">
      <c r="B28" s="1" t="s">
        <v>112</v>
      </c>
      <c r="C28" s="1" t="s">
        <v>113</v>
      </c>
    </row>
    <row r="29" spans="2:10" x14ac:dyDescent="0.25">
      <c r="B29" s="1" t="s">
        <v>115</v>
      </c>
      <c r="C29" s="1" t="s">
        <v>114</v>
      </c>
    </row>
  </sheetData>
  <phoneticPr fontId="8" type="noConversion"/>
  <conditionalFormatting sqref="G27">
    <cfRule type="cellIs" dxfId="7" priority="1" stopIfTrue="1" operator="equal">
      <formula>"Y"</formula>
    </cfRule>
    <cfRule type="cellIs" dxfId="6" priority="2" stopIfTrue="1" operator="equal">
      <formula>"T"</formula>
    </cfRule>
  </conditionalFormatting>
  <conditionalFormatting sqref="F27">
    <cfRule type="cellIs" dxfId="5" priority="3" stopIfTrue="1" operator="equal">
      <formula>"C"</formula>
    </cfRule>
    <cfRule type="cellIs" dxfId="4" priority="4" stopIfTrue="1" operator="equal">
      <formula>"T"</formula>
    </cfRule>
    <cfRule type="cellIs" dxfId="3" priority="5" stopIfTrue="1" operator="equal">
      <formula>"Y"</formula>
    </cfRule>
  </conditionalFormatting>
  <conditionalFormatting sqref="H27">
    <cfRule type="cellIs" dxfId="2" priority="6" stopIfTrue="1" operator="equal">
      <formula>"A"</formula>
    </cfRule>
    <cfRule type="cellIs" dxfId="1" priority="7" stopIfTrue="1" operator="equal">
      <formula>"C"</formula>
    </cfRule>
    <cfRule type="cellIs" dxfId="0" priority="8" stopIfTrue="1" operator="equal">
      <formula>"Y"</formula>
    </cfRule>
  </conditionalFormatting>
  <pageMargins left="0.75" right="0.75" top="1" bottom="1" header="0.5" footer="0.5"/>
  <pageSetup paperSize="160" scale="94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8"/>
  <sheetViews>
    <sheetView workbookViewId="0">
      <selection activeCell="E23" sqref="E23"/>
    </sheetView>
  </sheetViews>
  <sheetFormatPr defaultColWidth="9.109375" defaultRowHeight="13.2" x14ac:dyDescent="0.25"/>
  <cols>
    <col min="1" max="1" width="14.44140625" style="1" bestFit="1" customWidth="1"/>
    <col min="2" max="2" width="14.5546875" style="1" bestFit="1" customWidth="1"/>
    <col min="3" max="3" width="31.6640625" style="1" bestFit="1" customWidth="1"/>
    <col min="4" max="4" width="6" style="1" customWidth="1"/>
    <col min="5" max="5" width="29.6640625" style="1" bestFit="1" customWidth="1"/>
    <col min="6" max="16384" width="9.109375" style="1"/>
  </cols>
  <sheetData>
    <row r="1" spans="1:5" x14ac:dyDescent="0.25">
      <c r="A1" s="3" t="s">
        <v>156</v>
      </c>
      <c r="B1" s="3" t="s">
        <v>64</v>
      </c>
      <c r="C1" s="1" t="s">
        <v>0</v>
      </c>
      <c r="E1" s="1" t="s">
        <v>1</v>
      </c>
    </row>
    <row r="2" spans="1:5" x14ac:dyDescent="0.25">
      <c r="B2" s="3" t="s">
        <v>63</v>
      </c>
    </row>
    <row r="4" spans="1:5" x14ac:dyDescent="0.25">
      <c r="A4" s="1" t="s">
        <v>67</v>
      </c>
      <c r="B4" s="1" t="s">
        <v>32</v>
      </c>
      <c r="C4" s="1" t="s">
        <v>329</v>
      </c>
      <c r="E4" s="1" t="s">
        <v>330</v>
      </c>
    </row>
    <row r="5" spans="1:5" x14ac:dyDescent="0.25">
      <c r="C5" s="1" t="s">
        <v>116</v>
      </c>
      <c r="E5" s="1" t="s">
        <v>369</v>
      </c>
    </row>
    <row r="6" spans="1:5" x14ac:dyDescent="0.25">
      <c r="B6" s="1" t="s">
        <v>4</v>
      </c>
      <c r="C6" s="1" t="s">
        <v>331</v>
      </c>
      <c r="E6" s="1" t="s">
        <v>332</v>
      </c>
    </row>
    <row r="7" spans="1:5" x14ac:dyDescent="0.25">
      <c r="C7" s="1" t="s">
        <v>127</v>
      </c>
      <c r="E7" s="1" t="s">
        <v>128</v>
      </c>
    </row>
    <row r="8" spans="1:5" x14ac:dyDescent="0.25">
      <c r="C8" s="1" t="s">
        <v>159</v>
      </c>
      <c r="E8" s="1" t="s">
        <v>136</v>
      </c>
    </row>
    <row r="9" spans="1:5" x14ac:dyDescent="0.25">
      <c r="B9" s="1" t="s">
        <v>145</v>
      </c>
      <c r="C9" s="1" t="s">
        <v>142</v>
      </c>
      <c r="E9" s="1" t="s">
        <v>144</v>
      </c>
    </row>
    <row r="10" spans="1:5" x14ac:dyDescent="0.25">
      <c r="C10" s="1" t="s">
        <v>143</v>
      </c>
    </row>
    <row r="11" spans="1:5" x14ac:dyDescent="0.25">
      <c r="B11" s="3"/>
      <c r="C11" s="1" t="s">
        <v>146</v>
      </c>
      <c r="E11" s="1" t="s">
        <v>147</v>
      </c>
    </row>
    <row r="12" spans="1:5" x14ac:dyDescent="0.25">
      <c r="B12" s="1" t="s">
        <v>152</v>
      </c>
      <c r="C12" s="1" t="s">
        <v>358</v>
      </c>
      <c r="E12" s="1" t="s">
        <v>359</v>
      </c>
    </row>
    <row r="13" spans="1:5" x14ac:dyDescent="0.25">
      <c r="D13" s="8" t="s">
        <v>370</v>
      </c>
      <c r="E13" s="1" t="s">
        <v>360</v>
      </c>
    </row>
    <row r="14" spans="1:5" x14ac:dyDescent="0.25">
      <c r="B14" s="1" t="s">
        <v>153</v>
      </c>
      <c r="C14" s="1" t="s">
        <v>361</v>
      </c>
      <c r="E14" s="1" t="s">
        <v>362</v>
      </c>
    </row>
    <row r="15" spans="1:5" x14ac:dyDescent="0.25">
      <c r="B15" s="3"/>
    </row>
    <row r="16" spans="1:5" x14ac:dyDescent="0.25">
      <c r="A16" s="1" t="s">
        <v>68</v>
      </c>
      <c r="B16" s="1" t="s">
        <v>117</v>
      </c>
      <c r="C16" s="1" t="s">
        <v>118</v>
      </c>
    </row>
    <row r="17" spans="2:10" x14ac:dyDescent="0.25">
      <c r="B17" s="1" t="s">
        <v>119</v>
      </c>
      <c r="C17" s="1" t="s">
        <v>120</v>
      </c>
    </row>
    <row r="18" spans="2:10" x14ac:dyDescent="0.25">
      <c r="B18" s="1" t="s">
        <v>121</v>
      </c>
      <c r="C18" s="1" t="s">
        <v>122</v>
      </c>
    </row>
    <row r="19" spans="2:10" x14ac:dyDescent="0.25">
      <c r="B19" s="1" t="s">
        <v>123</v>
      </c>
      <c r="C19" s="1" t="s">
        <v>124</v>
      </c>
    </row>
    <row r="20" spans="2:10" x14ac:dyDescent="0.25">
      <c r="B20" s="1" t="s">
        <v>126</v>
      </c>
      <c r="C20" s="1" t="s">
        <v>125</v>
      </c>
    </row>
    <row r="21" spans="2:10" x14ac:dyDescent="0.25">
      <c r="B21" s="1" t="s">
        <v>130</v>
      </c>
      <c r="C21" s="1" t="s">
        <v>129</v>
      </c>
      <c r="J21" s="6"/>
    </row>
    <row r="22" spans="2:10" x14ac:dyDescent="0.25">
      <c r="B22" s="1" t="s">
        <v>131</v>
      </c>
      <c r="C22" s="1" t="s">
        <v>132</v>
      </c>
    </row>
    <row r="23" spans="2:10" x14ac:dyDescent="0.25">
      <c r="B23" s="1" t="s">
        <v>134</v>
      </c>
      <c r="C23" s="1" t="s">
        <v>133</v>
      </c>
    </row>
    <row r="24" spans="2:10" x14ac:dyDescent="0.25">
      <c r="B24" s="1" t="s">
        <v>135</v>
      </c>
      <c r="C24" s="1" t="s">
        <v>137</v>
      </c>
    </row>
    <row r="25" spans="2:10" x14ac:dyDescent="0.25">
      <c r="B25" s="1" t="s">
        <v>140</v>
      </c>
      <c r="C25" s="1" t="s">
        <v>138</v>
      </c>
    </row>
    <row r="26" spans="2:10" x14ac:dyDescent="0.25">
      <c r="B26" s="1" t="s">
        <v>141</v>
      </c>
      <c r="C26" s="1" t="s">
        <v>139</v>
      </c>
    </row>
    <row r="27" spans="2:10" x14ac:dyDescent="0.25">
      <c r="B27" s="1" t="s">
        <v>149</v>
      </c>
      <c r="C27" s="1" t="s">
        <v>148</v>
      </c>
    </row>
    <row r="28" spans="2:10" x14ac:dyDescent="0.25">
      <c r="B28" s="1" t="s">
        <v>151</v>
      </c>
      <c r="C28" s="1" t="s">
        <v>150</v>
      </c>
    </row>
    <row r="32" spans="2:10" x14ac:dyDescent="0.25">
      <c r="B32" s="3"/>
    </row>
    <row r="34" spans="2:2" x14ac:dyDescent="0.25">
      <c r="B34" s="3"/>
    </row>
    <row r="36" spans="2:2" x14ac:dyDescent="0.25">
      <c r="B36" s="3"/>
    </row>
    <row r="38" spans="2:2" x14ac:dyDescent="0.25">
      <c r="B38" s="3"/>
    </row>
  </sheetData>
  <phoneticPr fontId="8" type="noConversion"/>
  <pageMargins left="0.74803149606299213" right="0.74803149606299213" top="0.98425196850393704" bottom="0.98425196850393704" header="0.51181102362204722" footer="0.51181102362204722"/>
  <pageSetup scale="94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1"/>
  <sheetViews>
    <sheetView tabSelected="1" workbookViewId="0">
      <selection sqref="A1:IV65536"/>
    </sheetView>
  </sheetViews>
  <sheetFormatPr defaultColWidth="9.109375" defaultRowHeight="13.2" x14ac:dyDescent="0.25"/>
  <cols>
    <col min="1" max="1" width="14.44140625" style="1" bestFit="1" customWidth="1"/>
    <col min="2" max="2" width="14.5546875" style="1" bestFit="1" customWidth="1"/>
    <col min="3" max="3" width="31.6640625" style="1" bestFit="1" customWidth="1"/>
    <col min="4" max="4" width="6" style="1" customWidth="1"/>
    <col min="5" max="5" width="29.6640625" style="1" bestFit="1" customWidth="1"/>
    <col min="6" max="16384" width="9.109375" style="1"/>
  </cols>
  <sheetData>
    <row r="1" spans="1:5" x14ac:dyDescent="0.25">
      <c r="A1" s="3" t="s">
        <v>155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161</v>
      </c>
      <c r="C4" s="1" t="s">
        <v>154</v>
      </c>
      <c r="E4" s="1" t="s">
        <v>158</v>
      </c>
    </row>
    <row r="5" spans="1:5" x14ac:dyDescent="0.25">
      <c r="C5" s="1" t="s">
        <v>165</v>
      </c>
      <c r="E5" s="1" t="s">
        <v>160</v>
      </c>
    </row>
    <row r="6" spans="1:5" x14ac:dyDescent="0.25">
      <c r="B6" s="1" t="s">
        <v>162</v>
      </c>
      <c r="C6" s="1" t="s">
        <v>371</v>
      </c>
      <c r="E6" s="1" t="s">
        <v>335</v>
      </c>
    </row>
    <row r="7" spans="1:5" x14ac:dyDescent="0.25">
      <c r="C7" s="1" t="s">
        <v>164</v>
      </c>
      <c r="E7" s="9" t="s">
        <v>182</v>
      </c>
    </row>
    <row r="8" spans="1:5" x14ac:dyDescent="0.25">
      <c r="B8" s="1" t="s">
        <v>2</v>
      </c>
      <c r="C8" s="1" t="s">
        <v>336</v>
      </c>
      <c r="E8" s="5" t="s">
        <v>337</v>
      </c>
    </row>
    <row r="9" spans="1:5" x14ac:dyDescent="0.25">
      <c r="C9" s="1" t="s">
        <v>168</v>
      </c>
      <c r="E9" s="5" t="s">
        <v>363</v>
      </c>
    </row>
    <row r="10" spans="1:5" x14ac:dyDescent="0.25">
      <c r="B10" s="1" t="s">
        <v>4</v>
      </c>
      <c r="C10" s="1" t="s">
        <v>338</v>
      </c>
      <c r="E10" s="1" t="s">
        <v>396</v>
      </c>
    </row>
    <row r="11" spans="1:5" x14ac:dyDescent="0.25">
      <c r="C11" s="14" t="s">
        <v>397</v>
      </c>
      <c r="E11" s="9" t="s">
        <v>398</v>
      </c>
    </row>
    <row r="12" spans="1:5" x14ac:dyDescent="0.25">
      <c r="B12" s="1" t="s">
        <v>152</v>
      </c>
      <c r="C12" s="1" t="s">
        <v>179</v>
      </c>
      <c r="E12" s="1" t="s">
        <v>180</v>
      </c>
    </row>
    <row r="13" spans="1:5" x14ac:dyDescent="0.25">
      <c r="C13" s="14" t="s">
        <v>399</v>
      </c>
      <c r="E13" s="14" t="s">
        <v>400</v>
      </c>
    </row>
    <row r="14" spans="1:5" x14ac:dyDescent="0.25">
      <c r="B14" s="1" t="s">
        <v>181</v>
      </c>
      <c r="C14" s="1" t="s">
        <v>401</v>
      </c>
      <c r="E14" s="15" t="s">
        <v>402</v>
      </c>
    </row>
    <row r="15" spans="1:5" x14ac:dyDescent="0.25">
      <c r="C15" s="14" t="s">
        <v>403</v>
      </c>
      <c r="E15" s="1" t="s">
        <v>404</v>
      </c>
    </row>
    <row r="16" spans="1:5" x14ac:dyDescent="0.25">
      <c r="C16" s="12"/>
    </row>
    <row r="17" spans="1:3" x14ac:dyDescent="0.25">
      <c r="A17" s="1" t="s">
        <v>68</v>
      </c>
      <c r="B17" s="1" t="s">
        <v>157</v>
      </c>
      <c r="C17" s="1" t="s">
        <v>163</v>
      </c>
    </row>
    <row r="18" spans="1:3" x14ac:dyDescent="0.25">
      <c r="B18" s="1" t="s">
        <v>166</v>
      </c>
      <c r="C18" s="1" t="s">
        <v>167</v>
      </c>
    </row>
    <row r="19" spans="1:3" x14ac:dyDescent="0.25">
      <c r="B19" s="1" t="s">
        <v>169</v>
      </c>
      <c r="C19" s="1" t="s">
        <v>170</v>
      </c>
    </row>
    <row r="20" spans="1:3" x14ac:dyDescent="0.25">
      <c r="B20" s="1" t="s">
        <v>172</v>
      </c>
      <c r="C20" s="1" t="s">
        <v>171</v>
      </c>
    </row>
    <row r="21" spans="1:3" x14ac:dyDescent="0.25">
      <c r="B21" s="1" t="s">
        <v>174</v>
      </c>
      <c r="C21" s="1" t="s">
        <v>173</v>
      </c>
    </row>
    <row r="22" spans="1:3" x14ac:dyDescent="0.25">
      <c r="B22" s="1" t="s">
        <v>175</v>
      </c>
      <c r="C22" s="1" t="s">
        <v>176</v>
      </c>
    </row>
    <row r="23" spans="1:3" x14ac:dyDescent="0.25">
      <c r="B23" s="1" t="s">
        <v>177</v>
      </c>
      <c r="C23" s="1" t="s">
        <v>178</v>
      </c>
    </row>
    <row r="24" spans="1:3" x14ac:dyDescent="0.25">
      <c r="B24" s="1" t="s">
        <v>405</v>
      </c>
      <c r="C24" s="14" t="s">
        <v>406</v>
      </c>
    </row>
    <row r="25" spans="1:3" x14ac:dyDescent="0.25">
      <c r="B25" s="1" t="s">
        <v>407</v>
      </c>
      <c r="C25" s="14" t="s">
        <v>408</v>
      </c>
    </row>
    <row r="26" spans="1:3" x14ac:dyDescent="0.25">
      <c r="B26" s="1" t="s">
        <v>409</v>
      </c>
      <c r="C26" s="14" t="s">
        <v>410</v>
      </c>
    </row>
    <row r="27" spans="1:3" x14ac:dyDescent="0.25">
      <c r="B27" s="1" t="s">
        <v>411</v>
      </c>
      <c r="C27" s="14" t="s">
        <v>412</v>
      </c>
    </row>
    <row r="28" spans="1:3" x14ac:dyDescent="0.25">
      <c r="B28" s="1" t="s">
        <v>413</v>
      </c>
      <c r="C28" s="14" t="s">
        <v>414</v>
      </c>
    </row>
    <row r="29" spans="1:3" x14ac:dyDescent="0.25">
      <c r="B29" s="1" t="s">
        <v>415</v>
      </c>
      <c r="C29" s="14" t="s">
        <v>416</v>
      </c>
    </row>
    <row r="30" spans="1:3" x14ac:dyDescent="0.25">
      <c r="B30" s="1" t="s">
        <v>417</v>
      </c>
      <c r="C30" s="14" t="s">
        <v>418</v>
      </c>
    </row>
    <row r="31" spans="1:3" x14ac:dyDescent="0.25">
      <c r="B31" s="1" t="s">
        <v>419</v>
      </c>
      <c r="C31" s="14" t="s">
        <v>420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scale="85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4"/>
  <sheetViews>
    <sheetView workbookViewId="0">
      <selection sqref="A1:A65536"/>
    </sheetView>
  </sheetViews>
  <sheetFormatPr defaultColWidth="9.109375" defaultRowHeight="13.2" x14ac:dyDescent="0.25"/>
  <cols>
    <col min="1" max="1" width="14.44140625" style="1" bestFit="1" customWidth="1"/>
    <col min="2" max="2" width="15" style="1" customWidth="1"/>
    <col min="3" max="3" width="30" style="1" bestFit="1" customWidth="1"/>
    <col min="4" max="4" width="6" style="1" customWidth="1"/>
    <col min="5" max="5" width="29.6640625" style="1" bestFit="1" customWidth="1"/>
    <col min="6" max="16384" width="9.109375" style="1"/>
  </cols>
  <sheetData>
    <row r="1" spans="1:5" x14ac:dyDescent="0.25">
      <c r="A1" s="1" t="s">
        <v>357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346</v>
      </c>
      <c r="C4" s="1" t="s">
        <v>347</v>
      </c>
      <c r="E4" s="1" t="s">
        <v>348</v>
      </c>
    </row>
    <row r="5" spans="1:5" x14ac:dyDescent="0.25">
      <c r="B5" s="1" t="s">
        <v>344</v>
      </c>
      <c r="C5" s="1" t="s">
        <v>343</v>
      </c>
      <c r="E5" s="1" t="s">
        <v>342</v>
      </c>
    </row>
    <row r="6" spans="1:5" x14ac:dyDescent="0.25">
      <c r="B6" s="1" t="s">
        <v>345</v>
      </c>
      <c r="C6" s="1" t="s">
        <v>349</v>
      </c>
      <c r="E6" s="1" t="s">
        <v>350</v>
      </c>
    </row>
    <row r="7" spans="1:5" x14ac:dyDescent="0.25">
      <c r="B7" s="1" t="s">
        <v>341</v>
      </c>
      <c r="C7" s="1" t="s">
        <v>339</v>
      </c>
      <c r="E7" s="1" t="s">
        <v>340</v>
      </c>
    </row>
    <row r="8" spans="1:5" x14ac:dyDescent="0.25">
      <c r="C8" s="1" t="s">
        <v>421</v>
      </c>
      <c r="E8" s="1" t="s">
        <v>422</v>
      </c>
    </row>
    <row r="9" spans="1:5" x14ac:dyDescent="0.25">
      <c r="B9" s="1" t="s">
        <v>423</v>
      </c>
      <c r="C9" s="1" t="s">
        <v>424</v>
      </c>
      <c r="E9" s="1" t="s">
        <v>425</v>
      </c>
    </row>
    <row r="10" spans="1:5" x14ac:dyDescent="0.25">
      <c r="C10" s="1" t="s">
        <v>426</v>
      </c>
      <c r="E10" s="1" t="s">
        <v>427</v>
      </c>
    </row>
    <row r="11" spans="1:5" x14ac:dyDescent="0.25">
      <c r="B11" s="1" t="s">
        <v>352</v>
      </c>
      <c r="C11" s="1" t="s">
        <v>351</v>
      </c>
      <c r="E11" s="1" t="s">
        <v>353</v>
      </c>
    </row>
    <row r="12" spans="1:5" x14ac:dyDescent="0.25">
      <c r="C12" s="14" t="s">
        <v>428</v>
      </c>
      <c r="E12" s="14" t="s">
        <v>429</v>
      </c>
    </row>
    <row r="13" spans="1:5" x14ac:dyDescent="0.25">
      <c r="B13" s="1" t="s">
        <v>354</v>
      </c>
      <c r="C13" s="1" t="s">
        <v>355</v>
      </c>
      <c r="E13" s="1" t="s">
        <v>356</v>
      </c>
    </row>
    <row r="16" spans="1:5" x14ac:dyDescent="0.25">
      <c r="A16" s="1" t="s">
        <v>68</v>
      </c>
      <c r="B16" s="1" t="s">
        <v>430</v>
      </c>
      <c r="C16" s="1" t="s">
        <v>431</v>
      </c>
    </row>
    <row r="17" spans="2:10" x14ac:dyDescent="0.25">
      <c r="B17" s="1" t="s">
        <v>432</v>
      </c>
      <c r="C17" s="1" t="s">
        <v>387</v>
      </c>
    </row>
    <row r="18" spans="2:10" x14ac:dyDescent="0.25">
      <c r="B18" s="1" t="s">
        <v>433</v>
      </c>
      <c r="C18" s="1" t="s">
        <v>434</v>
      </c>
    </row>
    <row r="19" spans="2:10" x14ac:dyDescent="0.25">
      <c r="B19" s="1" t="s">
        <v>435</v>
      </c>
      <c r="C19" s="1" t="s">
        <v>436</v>
      </c>
    </row>
    <row r="20" spans="2:10" x14ac:dyDescent="0.25">
      <c r="B20" s="1" t="s">
        <v>437</v>
      </c>
      <c r="C20" s="1" t="s">
        <v>438</v>
      </c>
    </row>
    <row r="21" spans="2:10" x14ac:dyDescent="0.25">
      <c r="B21" s="1" t="s">
        <v>439</v>
      </c>
      <c r="C21" s="14" t="s">
        <v>440</v>
      </c>
    </row>
    <row r="22" spans="2:10" x14ac:dyDescent="0.25">
      <c r="B22" s="1" t="s">
        <v>441</v>
      </c>
      <c r="C22" s="14" t="s">
        <v>442</v>
      </c>
    </row>
    <row r="23" spans="2:10" x14ac:dyDescent="0.25">
      <c r="B23" s="1" t="s">
        <v>443</v>
      </c>
      <c r="C23" s="14" t="s">
        <v>444</v>
      </c>
      <c r="J23" s="6"/>
    </row>
    <row r="24" spans="2:10" x14ac:dyDescent="0.25">
      <c r="B24" s="1" t="s">
        <v>445</v>
      </c>
      <c r="C24" s="14" t="s">
        <v>446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paperSize="160" scale="96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2"/>
  <sheetViews>
    <sheetView workbookViewId="0">
      <selection activeCell="C30" sqref="C30"/>
    </sheetView>
  </sheetViews>
  <sheetFormatPr defaultRowHeight="13.2" x14ac:dyDescent="0.25"/>
  <cols>
    <col min="1" max="1" width="13.5546875" bestFit="1" customWidth="1"/>
    <col min="3" max="3" width="29.44140625" bestFit="1" customWidth="1"/>
    <col min="4" max="4" width="6" customWidth="1"/>
    <col min="5" max="5" width="29.6640625" bestFit="1" customWidth="1"/>
  </cols>
  <sheetData>
    <row r="1" spans="1:5" s="1" customFormat="1" x14ac:dyDescent="0.25">
      <c r="A1" s="3" t="s">
        <v>392</v>
      </c>
      <c r="B1" s="1" t="s">
        <v>64</v>
      </c>
      <c r="C1" s="1" t="s">
        <v>0</v>
      </c>
      <c r="E1" s="1" t="s">
        <v>1</v>
      </c>
    </row>
    <row r="2" spans="1:5" s="1" customFormat="1" x14ac:dyDescent="0.25">
      <c r="B2" s="1" t="s">
        <v>63</v>
      </c>
    </row>
    <row r="4" spans="1:5" s="1" customFormat="1" x14ac:dyDescent="0.25">
      <c r="A4" s="1" t="s">
        <v>67</v>
      </c>
      <c r="B4" s="1" t="s">
        <v>32</v>
      </c>
      <c r="C4" s="1" t="s">
        <v>373</v>
      </c>
      <c r="E4" s="1" t="s">
        <v>374</v>
      </c>
    </row>
    <row r="5" spans="1:5" s="1" customFormat="1" x14ac:dyDescent="0.25">
      <c r="C5" s="1" t="s">
        <v>375</v>
      </c>
      <c r="E5" s="1" t="s">
        <v>376</v>
      </c>
    </row>
    <row r="6" spans="1:5" s="1" customFormat="1" x14ac:dyDescent="0.25">
      <c r="B6" s="1" t="s">
        <v>4</v>
      </c>
      <c r="C6" s="1" t="s">
        <v>381</v>
      </c>
      <c r="E6" s="1" t="s">
        <v>382</v>
      </c>
    </row>
    <row r="7" spans="1:5" s="1" customFormat="1" x14ac:dyDescent="0.25">
      <c r="C7" s="1" t="s">
        <v>383</v>
      </c>
      <c r="E7" s="1" t="s">
        <v>384</v>
      </c>
    </row>
    <row r="8" spans="1:5" s="1" customFormat="1" x14ac:dyDescent="0.25"/>
    <row r="9" spans="1:5" s="1" customFormat="1" x14ac:dyDescent="0.25"/>
    <row r="10" spans="1:5" s="1" customFormat="1" x14ac:dyDescent="0.25"/>
    <row r="11" spans="1:5" s="1" customFormat="1" x14ac:dyDescent="0.25"/>
    <row r="12" spans="1:5" s="1" customFormat="1" x14ac:dyDescent="0.25">
      <c r="A12" s="1" t="s">
        <v>68</v>
      </c>
      <c r="C12" s="1" t="s">
        <v>377</v>
      </c>
    </row>
    <row r="13" spans="1:5" s="1" customFormat="1" x14ac:dyDescent="0.25">
      <c r="C13" s="1" t="s">
        <v>378</v>
      </c>
    </row>
    <row r="14" spans="1:5" s="1" customFormat="1" x14ac:dyDescent="0.25">
      <c r="C14" s="1" t="s">
        <v>379</v>
      </c>
    </row>
    <row r="15" spans="1:5" s="1" customFormat="1" x14ac:dyDescent="0.25">
      <c r="C15" s="1" t="s">
        <v>380</v>
      </c>
    </row>
    <row r="16" spans="1:5" s="1" customFormat="1" x14ac:dyDescent="0.25">
      <c r="C16" s="1" t="s">
        <v>385</v>
      </c>
    </row>
    <row r="17" spans="3:3" s="1" customFormat="1" x14ac:dyDescent="0.25">
      <c r="C17" s="1" t="s">
        <v>386</v>
      </c>
    </row>
    <row r="18" spans="3:3" s="1" customFormat="1" x14ac:dyDescent="0.25">
      <c r="C18" s="1" t="s">
        <v>387</v>
      </c>
    </row>
    <row r="19" spans="3:3" s="1" customFormat="1" x14ac:dyDescent="0.25">
      <c r="C19" s="1" t="s">
        <v>388</v>
      </c>
    </row>
    <row r="20" spans="3:3" s="1" customFormat="1" x14ac:dyDescent="0.25">
      <c r="C20" s="1" t="s">
        <v>389</v>
      </c>
    </row>
    <row r="21" spans="3:3" s="1" customFormat="1" x14ac:dyDescent="0.25">
      <c r="C21" s="1" t="s">
        <v>390</v>
      </c>
    </row>
    <row r="22" spans="3:3" s="1" customFormat="1" x14ac:dyDescent="0.25">
      <c r="C22" s="1" t="s">
        <v>391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paperSize="160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9"/>
  <sheetViews>
    <sheetView workbookViewId="0">
      <selection activeCell="A14" sqref="A14"/>
    </sheetView>
  </sheetViews>
  <sheetFormatPr defaultColWidth="9.109375" defaultRowHeight="13.2" x14ac:dyDescent="0.25"/>
  <cols>
    <col min="1" max="1" width="14.44140625" style="1" bestFit="1" customWidth="1"/>
    <col min="2" max="2" width="19.33203125" style="1" bestFit="1" customWidth="1"/>
    <col min="3" max="3" width="35.5546875" style="1" bestFit="1" customWidth="1"/>
    <col min="4" max="4" width="6" style="1" customWidth="1"/>
    <col min="5" max="5" width="29.6640625" style="1" bestFit="1" customWidth="1"/>
    <col min="6" max="16384" width="9.109375" style="1"/>
  </cols>
  <sheetData>
    <row r="1" spans="1:5" x14ac:dyDescent="0.25">
      <c r="A1" s="3" t="s">
        <v>328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161</v>
      </c>
      <c r="C4" s="1" t="s">
        <v>183</v>
      </c>
      <c r="E4" s="1" t="s">
        <v>184</v>
      </c>
    </row>
    <row r="5" spans="1:5" x14ac:dyDescent="0.25">
      <c r="C5" s="1" t="s">
        <v>185</v>
      </c>
      <c r="E5" s="9" t="s">
        <v>221</v>
      </c>
    </row>
    <row r="6" spans="1:5" x14ac:dyDescent="0.25">
      <c r="B6" s="1" t="s">
        <v>32</v>
      </c>
      <c r="C6" s="1" t="s">
        <v>333</v>
      </c>
      <c r="E6" s="1" t="s">
        <v>334</v>
      </c>
    </row>
    <row r="7" spans="1:5" x14ac:dyDescent="0.25">
      <c r="C7" s="1" t="s">
        <v>186</v>
      </c>
      <c r="E7" s="1" t="s">
        <v>187</v>
      </c>
    </row>
    <row r="8" spans="1:5" x14ac:dyDescent="0.25">
      <c r="B8" s="1" t="s">
        <v>4</v>
      </c>
      <c r="C8" s="1" t="s">
        <v>188</v>
      </c>
      <c r="E8" s="1" t="s">
        <v>210</v>
      </c>
    </row>
    <row r="9" spans="1:5" x14ac:dyDescent="0.25">
      <c r="C9" s="1" t="s">
        <v>189</v>
      </c>
      <c r="E9" s="1" t="s">
        <v>190</v>
      </c>
    </row>
    <row r="10" spans="1:5" x14ac:dyDescent="0.25">
      <c r="B10" s="1" t="s">
        <v>145</v>
      </c>
      <c r="C10" s="1" t="s">
        <v>191</v>
      </c>
      <c r="E10" s="9" t="s">
        <v>192</v>
      </c>
    </row>
    <row r="11" spans="1:5" x14ac:dyDescent="0.25">
      <c r="B11" s="1" t="s">
        <v>194</v>
      </c>
      <c r="C11" s="1" t="s">
        <v>193</v>
      </c>
      <c r="E11" s="1" t="s">
        <v>195</v>
      </c>
    </row>
    <row r="12" spans="1:5" x14ac:dyDescent="0.25">
      <c r="C12" s="1" t="s">
        <v>196</v>
      </c>
      <c r="E12" s="1" t="s">
        <v>197</v>
      </c>
    </row>
    <row r="13" spans="1:5" x14ac:dyDescent="0.25">
      <c r="C13" s="1" t="s">
        <v>198</v>
      </c>
      <c r="E13" s="1" t="s">
        <v>199</v>
      </c>
    </row>
    <row r="14" spans="1:5" x14ac:dyDescent="0.25">
      <c r="A14" s="1" t="s">
        <v>68</v>
      </c>
    </row>
    <row r="15" spans="1:5" x14ac:dyDescent="0.25">
      <c r="B15" s="1" t="s">
        <v>201</v>
      </c>
      <c r="C15" s="1" t="s">
        <v>200</v>
      </c>
    </row>
    <row r="16" spans="1:5" x14ac:dyDescent="0.25">
      <c r="B16" s="1" t="s">
        <v>203</v>
      </c>
      <c r="C16" s="1" t="s">
        <v>202</v>
      </c>
    </row>
    <row r="17" spans="2:10" x14ac:dyDescent="0.25">
      <c r="B17" s="1" t="s">
        <v>205</v>
      </c>
      <c r="C17" s="1" t="s">
        <v>204</v>
      </c>
    </row>
    <row r="18" spans="2:10" x14ac:dyDescent="0.25">
      <c r="B18" s="1" t="s">
        <v>206</v>
      </c>
      <c r="C18" s="1" t="s">
        <v>207</v>
      </c>
    </row>
    <row r="19" spans="2:10" x14ac:dyDescent="0.25">
      <c r="B19" s="1" t="s">
        <v>209</v>
      </c>
      <c r="C19" s="1" t="s">
        <v>208</v>
      </c>
    </row>
    <row r="20" spans="2:10" x14ac:dyDescent="0.25">
      <c r="B20" s="1" t="s">
        <v>212</v>
      </c>
      <c r="C20" s="1" t="s">
        <v>211</v>
      </c>
      <c r="J20" s="6"/>
    </row>
    <row r="21" spans="2:10" x14ac:dyDescent="0.25">
      <c r="B21" s="1" t="s">
        <v>213</v>
      </c>
      <c r="C21" s="1" t="s">
        <v>214</v>
      </c>
    </row>
    <row r="22" spans="2:10" x14ac:dyDescent="0.25">
      <c r="B22" s="1" t="s">
        <v>216</v>
      </c>
      <c r="C22" s="1" t="s">
        <v>215</v>
      </c>
    </row>
    <row r="23" spans="2:10" x14ac:dyDescent="0.25">
      <c r="B23" s="1" t="s">
        <v>218</v>
      </c>
      <c r="C23" s="1" t="s">
        <v>217</v>
      </c>
    </row>
    <row r="24" spans="2:10" x14ac:dyDescent="0.25">
      <c r="B24" s="1" t="s">
        <v>219</v>
      </c>
      <c r="C24" s="1" t="s">
        <v>220</v>
      </c>
    </row>
    <row r="29" spans="2:10" ht="15.6" x14ac:dyDescent="0.3">
      <c r="B29" s="13"/>
    </row>
  </sheetData>
  <phoneticPr fontId="8" type="noConversion"/>
  <pageMargins left="0.74803149606299213" right="0.74803149606299213" top="0.98425196850393704" bottom="0.98425196850393704" header="0.51181102362204722" footer="0.51181102362204722"/>
  <pageSetup scale="84" orientation="portrait" horizontalDpi="4294967293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8"/>
  <sheetViews>
    <sheetView workbookViewId="0">
      <selection activeCell="E14" sqref="E14"/>
    </sheetView>
  </sheetViews>
  <sheetFormatPr defaultColWidth="9.109375" defaultRowHeight="13.2" x14ac:dyDescent="0.25"/>
  <cols>
    <col min="1" max="1" width="14.44140625" style="16" bestFit="1" customWidth="1"/>
    <col min="2" max="2" width="14.5546875" style="16" bestFit="1" customWidth="1"/>
    <col min="3" max="3" width="30" style="16" bestFit="1" customWidth="1"/>
    <col min="4" max="4" width="6" style="16" customWidth="1"/>
    <col min="5" max="5" width="29.6640625" style="16" bestFit="1" customWidth="1"/>
    <col min="6" max="16384" width="9.109375" style="16"/>
  </cols>
  <sheetData>
    <row r="1" spans="1:10" x14ac:dyDescent="0.25">
      <c r="A1" s="3" t="s">
        <v>65</v>
      </c>
      <c r="B1" s="16" t="s">
        <v>64</v>
      </c>
      <c r="C1" s="1" t="s">
        <v>0</v>
      </c>
      <c r="D1" s="1"/>
      <c r="E1" s="1" t="s">
        <v>1</v>
      </c>
      <c r="F1" s="1"/>
    </row>
    <row r="2" spans="1:10" x14ac:dyDescent="0.25">
      <c r="B2" s="1" t="s">
        <v>63</v>
      </c>
      <c r="G2" s="1"/>
      <c r="H2" s="1"/>
    </row>
    <row r="3" spans="1:10" x14ac:dyDescent="0.25">
      <c r="C3" s="1"/>
      <c r="D3" s="1"/>
      <c r="E3" s="1"/>
      <c r="F3" s="1"/>
      <c r="G3" s="1"/>
      <c r="H3" s="1"/>
    </row>
    <row r="4" spans="1:10" x14ac:dyDescent="0.25">
      <c r="A4" s="16" t="s">
        <v>67</v>
      </c>
      <c r="B4" s="1" t="s">
        <v>2</v>
      </c>
      <c r="C4" s="1" t="s">
        <v>447</v>
      </c>
      <c r="D4" s="1"/>
      <c r="E4" s="1" t="s">
        <v>3</v>
      </c>
      <c r="F4" s="1"/>
      <c r="G4" s="1"/>
      <c r="H4" s="1"/>
    </row>
    <row r="5" spans="1:10" x14ac:dyDescent="0.25">
      <c r="B5" s="1"/>
      <c r="C5" s="14" t="s">
        <v>448</v>
      </c>
      <c r="D5" s="1"/>
      <c r="E5" s="14" t="s">
        <v>449</v>
      </c>
      <c r="F5" s="1"/>
      <c r="G5" s="1"/>
      <c r="H5" s="1"/>
    </row>
    <row r="6" spans="1:10" x14ac:dyDescent="0.25">
      <c r="B6" s="1" t="s">
        <v>4</v>
      </c>
      <c r="C6" s="1" t="s">
        <v>5</v>
      </c>
      <c r="D6" s="1"/>
      <c r="E6" s="1" t="s">
        <v>6</v>
      </c>
      <c r="F6" s="1"/>
      <c r="G6" s="1"/>
      <c r="H6" s="1"/>
    </row>
    <row r="7" spans="1:10" x14ac:dyDescent="0.25">
      <c r="B7" s="1"/>
      <c r="C7" s="1" t="s">
        <v>7</v>
      </c>
      <c r="D7" s="1"/>
      <c r="E7" s="1" t="s">
        <v>8</v>
      </c>
      <c r="F7" s="1"/>
      <c r="G7" s="1"/>
      <c r="H7" s="1"/>
    </row>
    <row r="8" spans="1:10" x14ac:dyDescent="0.25">
      <c r="B8" s="1" t="s">
        <v>152</v>
      </c>
      <c r="C8" s="1" t="s">
        <v>9</v>
      </c>
      <c r="D8" s="1"/>
      <c r="E8" s="5" t="s">
        <v>10</v>
      </c>
      <c r="F8" s="1"/>
      <c r="G8" s="1"/>
      <c r="H8" s="1"/>
    </row>
    <row r="9" spans="1:10" x14ac:dyDescent="0.25">
      <c r="C9" s="1" t="s">
        <v>11</v>
      </c>
      <c r="D9" s="1"/>
      <c r="E9" s="1" t="s">
        <v>12</v>
      </c>
      <c r="F9" s="1"/>
      <c r="G9" s="1"/>
      <c r="H9" s="1"/>
    </row>
    <row r="10" spans="1:10" x14ac:dyDescent="0.25">
      <c r="B10" s="1" t="s">
        <v>450</v>
      </c>
      <c r="C10" s="1" t="s">
        <v>451</v>
      </c>
      <c r="D10" s="1"/>
      <c r="E10" s="1" t="s">
        <v>452</v>
      </c>
      <c r="F10" s="1"/>
      <c r="G10" s="1"/>
      <c r="H10" s="1"/>
    </row>
    <row r="11" spans="1:10" x14ac:dyDescent="0.25">
      <c r="B11" s="1"/>
      <c r="C11" s="14" t="s">
        <v>453</v>
      </c>
      <c r="D11" s="1"/>
      <c r="E11" s="1" t="s">
        <v>454</v>
      </c>
      <c r="F11" s="1"/>
      <c r="G11" s="1"/>
      <c r="H11" s="1"/>
    </row>
    <row r="12" spans="1:10" x14ac:dyDescent="0.25">
      <c r="G12" s="1"/>
    </row>
    <row r="13" spans="1:10" x14ac:dyDescent="0.25">
      <c r="A13" s="16" t="s">
        <v>68</v>
      </c>
      <c r="B13" s="1" t="s">
        <v>455</v>
      </c>
      <c r="C13" s="14" t="s">
        <v>456</v>
      </c>
      <c r="G13" s="1"/>
      <c r="J13" s="1"/>
    </row>
    <row r="14" spans="1:10" x14ac:dyDescent="0.25">
      <c r="B14" s="16" t="s">
        <v>457</v>
      </c>
      <c r="C14" s="14" t="s">
        <v>458</v>
      </c>
      <c r="G14" s="1"/>
      <c r="J14" s="1"/>
    </row>
    <row r="15" spans="1:10" x14ac:dyDescent="0.25">
      <c r="B15" s="1" t="s">
        <v>13</v>
      </c>
      <c r="C15" s="1" t="s">
        <v>14</v>
      </c>
      <c r="G15" s="1"/>
      <c r="J15" s="1"/>
    </row>
    <row r="16" spans="1:10" x14ac:dyDescent="0.25">
      <c r="B16" s="1" t="s">
        <v>15</v>
      </c>
      <c r="C16" s="1" t="s">
        <v>16</v>
      </c>
      <c r="G16" s="1"/>
      <c r="J16" s="1"/>
    </row>
    <row r="17" spans="2:10" x14ac:dyDescent="0.25">
      <c r="B17" s="1" t="s">
        <v>17</v>
      </c>
      <c r="C17" s="1" t="s">
        <v>18</v>
      </c>
      <c r="G17" s="1"/>
      <c r="J17" s="1"/>
    </row>
    <row r="18" spans="2:10" x14ac:dyDescent="0.25">
      <c r="B18" s="1" t="s">
        <v>19</v>
      </c>
      <c r="C18" s="1" t="s">
        <v>20</v>
      </c>
      <c r="G18" s="1"/>
      <c r="J18" s="1"/>
    </row>
    <row r="19" spans="2:10" x14ac:dyDescent="0.25">
      <c r="B19" s="1" t="s">
        <v>21</v>
      </c>
      <c r="C19" s="1" t="s">
        <v>22</v>
      </c>
      <c r="G19" s="1"/>
      <c r="J19" s="1"/>
    </row>
    <row r="20" spans="2:10" x14ac:dyDescent="0.25">
      <c r="B20" s="1" t="s">
        <v>459</v>
      </c>
      <c r="C20" s="14" t="s">
        <v>460</v>
      </c>
      <c r="G20" s="1"/>
      <c r="J20" s="1"/>
    </row>
    <row r="21" spans="2:10" x14ac:dyDescent="0.25">
      <c r="B21" s="1" t="s">
        <v>461</v>
      </c>
      <c r="C21" s="14" t="s">
        <v>462</v>
      </c>
      <c r="G21" s="1"/>
      <c r="J21" s="1"/>
    </row>
    <row r="22" spans="2:10" x14ac:dyDescent="0.25">
      <c r="B22" s="1" t="s">
        <v>327</v>
      </c>
      <c r="C22" s="1" t="s">
        <v>23</v>
      </c>
      <c r="G22" s="1"/>
      <c r="J22" s="1"/>
    </row>
    <row r="23" spans="2:10" x14ac:dyDescent="0.25">
      <c r="B23" s="1" t="s">
        <v>24</v>
      </c>
      <c r="C23" s="1" t="s">
        <v>25</v>
      </c>
      <c r="G23" s="1"/>
      <c r="J23" s="1"/>
    </row>
    <row r="24" spans="2:10" x14ac:dyDescent="0.25">
      <c r="B24" s="1" t="s">
        <v>26</v>
      </c>
      <c r="C24" s="1" t="s">
        <v>27</v>
      </c>
      <c r="G24" s="1"/>
      <c r="J24" s="1"/>
    </row>
    <row r="25" spans="2:10" x14ac:dyDescent="0.25">
      <c r="B25" s="1" t="s">
        <v>463</v>
      </c>
      <c r="C25" s="14" t="s">
        <v>464</v>
      </c>
    </row>
    <row r="26" spans="2:10" x14ac:dyDescent="0.25">
      <c r="B26" s="1" t="s">
        <v>465</v>
      </c>
      <c r="C26" s="14" t="s">
        <v>466</v>
      </c>
    </row>
    <row r="27" spans="2:10" x14ac:dyDescent="0.25">
      <c r="B27" s="1" t="s">
        <v>467</v>
      </c>
      <c r="C27" s="14" t="s">
        <v>468</v>
      </c>
    </row>
    <row r="28" spans="2:10" x14ac:dyDescent="0.25">
      <c r="B28" s="1" t="s">
        <v>469</v>
      </c>
      <c r="C28" s="14" t="s">
        <v>470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scale="96" orientation="portrait" horizont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41"/>
  <sheetViews>
    <sheetView workbookViewId="0">
      <selection activeCell="A5" sqref="A5"/>
    </sheetView>
  </sheetViews>
  <sheetFormatPr defaultColWidth="9.109375" defaultRowHeight="13.2" x14ac:dyDescent="0.25"/>
  <cols>
    <col min="1" max="1" width="14.44140625" style="1" bestFit="1" customWidth="1"/>
    <col min="2" max="2" width="36.33203125" style="1" bestFit="1" customWidth="1"/>
    <col min="3" max="3" width="34.33203125" style="1" bestFit="1" customWidth="1"/>
    <col min="4" max="4" width="4.109375" style="1" customWidth="1"/>
    <col min="5" max="5" width="30.88671875" style="1" bestFit="1" customWidth="1"/>
    <col min="6" max="16384" width="9.109375" style="1"/>
  </cols>
  <sheetData>
    <row r="1" spans="1:5" x14ac:dyDescent="0.25">
      <c r="A1" s="3" t="s">
        <v>393</v>
      </c>
      <c r="B1" s="1" t="s">
        <v>64</v>
      </c>
      <c r="C1" s="1" t="s">
        <v>0</v>
      </c>
      <c r="E1" s="1" t="s">
        <v>1</v>
      </c>
    </row>
    <row r="2" spans="1:5" x14ac:dyDescent="0.25">
      <c r="B2" s="1" t="s">
        <v>63</v>
      </c>
    </row>
    <row r="4" spans="1:5" x14ac:dyDescent="0.25">
      <c r="A4" s="1" t="s">
        <v>67</v>
      </c>
      <c r="B4" s="1" t="s">
        <v>161</v>
      </c>
      <c r="C4" s="1" t="s">
        <v>222</v>
      </c>
      <c r="E4" s="1" t="s">
        <v>223</v>
      </c>
    </row>
    <row r="5" spans="1:5" x14ac:dyDescent="0.25">
      <c r="B5" s="1" t="s">
        <v>162</v>
      </c>
      <c r="C5" s="1" t="s">
        <v>236</v>
      </c>
      <c r="E5" s="1" t="s">
        <v>237</v>
      </c>
    </row>
    <row r="6" spans="1:5" x14ac:dyDescent="0.25">
      <c r="C6" s="1" t="s">
        <v>239</v>
      </c>
      <c r="E6" s="1" t="s">
        <v>238</v>
      </c>
    </row>
    <row r="7" spans="1:5" x14ac:dyDescent="0.25">
      <c r="B7" s="1" t="s">
        <v>2</v>
      </c>
      <c r="C7" s="1" t="s">
        <v>224</v>
      </c>
      <c r="E7" s="1" t="s">
        <v>225</v>
      </c>
    </row>
    <row r="8" spans="1:5" x14ac:dyDescent="0.25">
      <c r="C8" s="1" t="s">
        <v>242</v>
      </c>
      <c r="E8" s="1" t="s">
        <v>247</v>
      </c>
    </row>
    <row r="9" spans="1:5" x14ac:dyDescent="0.25">
      <c r="B9" s="1" t="s">
        <v>32</v>
      </c>
      <c r="C9" s="1" t="s">
        <v>226</v>
      </c>
      <c r="E9" s="1" t="s">
        <v>227</v>
      </c>
    </row>
    <row r="10" spans="1:5" x14ac:dyDescent="0.25">
      <c r="C10" s="1" t="s">
        <v>243</v>
      </c>
      <c r="E10" s="1" t="s">
        <v>248</v>
      </c>
    </row>
    <row r="11" spans="1:5" x14ac:dyDescent="0.25">
      <c r="B11" s="1" t="s">
        <v>4</v>
      </c>
      <c r="C11" s="1" t="s">
        <v>228</v>
      </c>
      <c r="E11" s="1" t="s">
        <v>231</v>
      </c>
    </row>
    <row r="12" spans="1:5" x14ac:dyDescent="0.25">
      <c r="C12" s="1" t="s">
        <v>244</v>
      </c>
      <c r="E12" s="1" t="s">
        <v>249</v>
      </c>
    </row>
    <row r="13" spans="1:5" x14ac:dyDescent="0.25">
      <c r="B13" s="1" t="s">
        <v>240</v>
      </c>
      <c r="C13" s="1" t="s">
        <v>232</v>
      </c>
      <c r="E13" s="1" t="s">
        <v>233</v>
      </c>
    </row>
    <row r="14" spans="1:5" x14ac:dyDescent="0.25">
      <c r="C14" s="1" t="s">
        <v>230</v>
      </c>
      <c r="E14" s="1" t="s">
        <v>229</v>
      </c>
    </row>
    <row r="15" spans="1:5" x14ac:dyDescent="0.25">
      <c r="C15" s="1" t="s">
        <v>251</v>
      </c>
      <c r="E15" s="1" t="s">
        <v>245</v>
      </c>
    </row>
    <row r="16" spans="1:5" x14ac:dyDescent="0.25">
      <c r="C16" s="1" t="s">
        <v>250</v>
      </c>
      <c r="E16" s="1" t="s">
        <v>246</v>
      </c>
    </row>
    <row r="17" spans="1:5" x14ac:dyDescent="0.25">
      <c r="B17" s="1" t="s">
        <v>241</v>
      </c>
      <c r="C17" s="1" t="s">
        <v>234</v>
      </c>
      <c r="E17" s="1" t="s">
        <v>235</v>
      </c>
    </row>
    <row r="19" spans="1:5" x14ac:dyDescent="0.25">
      <c r="A19" s="1" t="s">
        <v>68</v>
      </c>
      <c r="B19" s="1" t="s">
        <v>253</v>
      </c>
      <c r="C19" s="1" t="s">
        <v>252</v>
      </c>
    </row>
    <row r="20" spans="1:5" x14ac:dyDescent="0.25">
      <c r="B20" s="1" t="s">
        <v>255</v>
      </c>
      <c r="C20" s="1" t="s">
        <v>254</v>
      </c>
    </row>
    <row r="21" spans="1:5" x14ac:dyDescent="0.25">
      <c r="B21" s="1" t="s">
        <v>257</v>
      </c>
      <c r="C21" s="1" t="s">
        <v>256</v>
      </c>
    </row>
    <row r="22" spans="1:5" x14ac:dyDescent="0.25">
      <c r="B22" s="1" t="s">
        <v>259</v>
      </c>
      <c r="C22" s="1" t="s">
        <v>258</v>
      </c>
    </row>
    <row r="23" spans="1:5" x14ac:dyDescent="0.25">
      <c r="B23" s="1" t="s">
        <v>261</v>
      </c>
      <c r="C23" s="1" t="s">
        <v>260</v>
      </c>
    </row>
    <row r="24" spans="1:5" x14ac:dyDescent="0.25">
      <c r="B24" s="1" t="s">
        <v>263</v>
      </c>
      <c r="C24" s="1" t="s">
        <v>262</v>
      </c>
    </row>
    <row r="25" spans="1:5" x14ac:dyDescent="0.25">
      <c r="B25" s="1" t="s">
        <v>265</v>
      </c>
      <c r="C25" s="1" t="s">
        <v>264</v>
      </c>
    </row>
    <row r="26" spans="1:5" x14ac:dyDescent="0.25">
      <c r="B26" s="1" t="s">
        <v>267</v>
      </c>
      <c r="C26" s="1" t="s">
        <v>266</v>
      </c>
    </row>
    <row r="27" spans="1:5" x14ac:dyDescent="0.25">
      <c r="B27" s="1" t="s">
        <v>269</v>
      </c>
      <c r="C27" s="1" t="s">
        <v>268</v>
      </c>
    </row>
    <row r="28" spans="1:5" x14ac:dyDescent="0.25">
      <c r="B28" s="1" t="s">
        <v>271</v>
      </c>
      <c r="C28" s="1" t="s">
        <v>270</v>
      </c>
    </row>
    <row r="29" spans="1:5" x14ac:dyDescent="0.25">
      <c r="B29" s="1" t="s">
        <v>273</v>
      </c>
      <c r="C29" s="1" t="s">
        <v>272</v>
      </c>
    </row>
    <row r="30" spans="1:5" x14ac:dyDescent="0.25">
      <c r="B30" s="1" t="s">
        <v>275</v>
      </c>
      <c r="C30" s="1" t="s">
        <v>274</v>
      </c>
    </row>
    <row r="31" spans="1:5" x14ac:dyDescent="0.25">
      <c r="B31" s="1" t="s">
        <v>277</v>
      </c>
      <c r="C31" s="1" t="s">
        <v>276</v>
      </c>
    </row>
    <row r="32" spans="1:5" x14ac:dyDescent="0.25">
      <c r="B32" s="1" t="s">
        <v>279</v>
      </c>
      <c r="C32" s="1" t="s">
        <v>278</v>
      </c>
    </row>
    <row r="33" spans="2:3" x14ac:dyDescent="0.25">
      <c r="B33" s="1" t="s">
        <v>281</v>
      </c>
      <c r="C33" s="1" t="s">
        <v>280</v>
      </c>
    </row>
    <row r="34" spans="2:3" x14ac:dyDescent="0.25">
      <c r="B34" s="1" t="s">
        <v>283</v>
      </c>
      <c r="C34" s="1" t="s">
        <v>282</v>
      </c>
    </row>
    <row r="35" spans="2:3" x14ac:dyDescent="0.25">
      <c r="B35" s="1" t="s">
        <v>285</v>
      </c>
      <c r="C35" s="1" t="s">
        <v>284</v>
      </c>
    </row>
    <row r="36" spans="2:3" x14ac:dyDescent="0.25">
      <c r="B36" s="1" t="s">
        <v>287</v>
      </c>
      <c r="C36" s="1" t="s">
        <v>286</v>
      </c>
    </row>
    <row r="37" spans="2:3" x14ac:dyDescent="0.25">
      <c r="B37" s="1" t="s">
        <v>289</v>
      </c>
      <c r="C37" s="1" t="s">
        <v>288</v>
      </c>
    </row>
    <row r="38" spans="2:3" x14ac:dyDescent="0.25">
      <c r="B38" s="1" t="s">
        <v>291</v>
      </c>
      <c r="C38" s="1" t="s">
        <v>290</v>
      </c>
    </row>
    <row r="39" spans="2:3" x14ac:dyDescent="0.25">
      <c r="B39" s="1" t="s">
        <v>293</v>
      </c>
      <c r="C39" s="1" t="s">
        <v>292</v>
      </c>
    </row>
    <row r="40" spans="2:3" x14ac:dyDescent="0.25">
      <c r="B40" s="1" t="s">
        <v>295</v>
      </c>
      <c r="C40" s="1" t="s">
        <v>294</v>
      </c>
    </row>
    <row r="41" spans="2:3" x14ac:dyDescent="0.25">
      <c r="B41" s="1" t="s">
        <v>297</v>
      </c>
      <c r="C41" s="1" t="s">
        <v>296</v>
      </c>
    </row>
  </sheetData>
  <phoneticPr fontId="8" type="noConversion"/>
  <pageMargins left="0.74803149606299213" right="0.74803149606299213" top="0.98425196850393704" bottom="0.98425196850393704" header="0.51181102362204722" footer="0.51181102362204722"/>
  <pageSetup scale="74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ey</vt:lpstr>
      <vt:lpstr>3DL3</vt:lpstr>
      <vt:lpstr>2DL23S2</vt:lpstr>
      <vt:lpstr>2DL5</vt:lpstr>
      <vt:lpstr>2DS35</vt:lpstr>
      <vt:lpstr>2DP1</vt:lpstr>
      <vt:lpstr>2DLS1</vt:lpstr>
      <vt:lpstr>2DL4</vt:lpstr>
      <vt:lpstr>3DL1</vt:lpstr>
      <vt:lpstr>2DS4</vt:lpstr>
      <vt:lpstr>3DL2</vt:lpstr>
    </vt:vector>
  </TitlesOfParts>
  <Company>Di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0rmski</dc:creator>
  <cp:lastModifiedBy>n0rmski</cp:lastModifiedBy>
  <cp:lastPrinted>2012-08-10T23:30:10Z</cp:lastPrinted>
  <dcterms:created xsi:type="dcterms:W3CDTF">2010-08-06T15:55:39Z</dcterms:created>
  <dcterms:modified xsi:type="dcterms:W3CDTF">2013-08-14T16:34:26Z</dcterms:modified>
</cp:coreProperties>
</file>